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checkCompatibility="1" defaultThemeVersion="166925"/>
  <mc:AlternateContent xmlns:mc="http://schemas.openxmlformats.org/markup-compatibility/2006">
    <mc:Choice Requires="x15">
      <x15ac:absPath xmlns:x15ac="http://schemas.microsoft.com/office/spreadsheetml/2010/11/ac" url="/Users/virginiatajaduraortega/Desktop/GLycosciences LAb/ABO Paper Lynne/ABO-Virginia_19092024/"/>
    </mc:Choice>
  </mc:AlternateContent>
  <xr:revisionPtr revIDLastSave="0" documentId="13_ncr:1_{C53BC7CA-1AC9-6E48-9BCA-311FEE4C990F}" xr6:coauthVersionLast="47" xr6:coauthVersionMax="47" xr10:uidLastSave="{00000000-0000-0000-0000-000000000000}"/>
  <bookViews>
    <workbookView xWindow="0" yWindow="460" windowWidth="27820" windowHeight="16840" xr2:uid="{00000000-000D-0000-FFFF-FFFF00000000}"/>
  </bookViews>
  <sheets>
    <sheet name="Index" sheetId="3" r:id="rId1"/>
    <sheet name="QC subarray 1" sheetId="14" r:id="rId2"/>
    <sheet name="QC subarray 2" sheetId="16" r:id="rId3"/>
    <sheet name="Sel Bac_Raw data_ABO " sheetId="13" r:id="rId4"/>
    <sheet name="Sel Bac_processed data_ABO RANK" sheetId="10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6" i="10" l="1"/>
  <c r="AG7" i="10"/>
  <c r="AG8" i="10"/>
  <c r="AG9" i="10"/>
  <c r="AG10" i="10"/>
  <c r="AG11" i="10"/>
  <c r="AG12" i="10"/>
  <c r="AG13" i="10"/>
  <c r="AG14" i="10"/>
  <c r="AG15" i="10"/>
  <c r="AG16" i="10"/>
  <c r="AE6" i="10"/>
  <c r="AE7" i="10"/>
  <c r="AE8" i="10"/>
  <c r="AE9" i="10"/>
  <c r="AE10" i="10"/>
  <c r="AE11" i="10"/>
  <c r="AE12" i="10"/>
  <c r="AE13" i="10"/>
  <c r="AE14" i="10"/>
  <c r="AE15" i="10"/>
  <c r="AE16" i="10"/>
  <c r="AE5" i="10"/>
  <c r="AC16" i="10"/>
  <c r="AC11" i="10"/>
  <c r="AC12" i="10"/>
  <c r="AC13" i="10"/>
  <c r="AC14" i="10"/>
  <c r="AC15" i="10"/>
  <c r="AC6" i="10"/>
  <c r="AC7" i="10"/>
  <c r="AC8" i="10"/>
  <c r="AC9" i="10"/>
  <c r="AC10" i="10"/>
  <c r="AC5" i="10"/>
  <c r="AA17" i="10"/>
  <c r="AB17" i="10"/>
  <c r="AD17" i="10"/>
  <c r="AF17" i="10"/>
  <c r="X17" i="10"/>
  <c r="S17" i="10"/>
  <c r="T17" i="10"/>
  <c r="V17" i="10"/>
  <c r="N17" i="10"/>
  <c r="P17" i="10"/>
  <c r="Y6" i="10"/>
  <c r="Y7" i="10"/>
  <c r="Y8" i="10"/>
  <c r="Y9" i="10"/>
  <c r="Y10" i="10"/>
  <c r="Y11" i="10"/>
  <c r="Y12" i="10"/>
  <c r="Y13" i="10"/>
  <c r="Y14" i="10"/>
  <c r="Y15" i="10"/>
  <c r="Y16" i="10"/>
  <c r="W6" i="10"/>
  <c r="W7" i="10"/>
  <c r="W8" i="10"/>
  <c r="W9" i="10"/>
  <c r="W10" i="10"/>
  <c r="W11" i="10"/>
  <c r="W12" i="10"/>
  <c r="W13" i="10"/>
  <c r="W14" i="10"/>
  <c r="W15" i="10"/>
  <c r="W16" i="10"/>
  <c r="U6" i="10"/>
  <c r="U7" i="10"/>
  <c r="U8" i="10"/>
  <c r="U9" i="10"/>
  <c r="U10" i="10"/>
  <c r="U11" i="10"/>
  <c r="U12" i="10"/>
  <c r="U13" i="10"/>
  <c r="U14" i="10"/>
  <c r="U15" i="10"/>
  <c r="U16" i="10"/>
  <c r="AC17" i="10" l="1"/>
  <c r="AE17" i="10"/>
  <c r="Q6" i="10"/>
  <c r="Q7" i="10"/>
  <c r="Q8" i="10"/>
  <c r="Q9" i="10"/>
  <c r="Q10" i="10"/>
  <c r="Q11" i="10"/>
  <c r="Q12" i="10"/>
  <c r="Q13" i="10"/>
  <c r="Q14" i="10"/>
  <c r="Q15" i="10"/>
  <c r="Q16" i="10"/>
  <c r="O6" i="10"/>
  <c r="O7" i="10"/>
  <c r="O8" i="10"/>
  <c r="O9" i="10"/>
  <c r="O10" i="10"/>
  <c r="O11" i="10"/>
  <c r="O12" i="10"/>
  <c r="O13" i="10"/>
  <c r="O14" i="10"/>
  <c r="O15" i="10"/>
  <c r="O16" i="10"/>
  <c r="M6" i="10"/>
  <c r="M7" i="10"/>
  <c r="M8" i="10"/>
  <c r="M9" i="10"/>
  <c r="M10" i="10"/>
  <c r="M11" i="10"/>
  <c r="M12" i="10"/>
  <c r="M13" i="10"/>
  <c r="M14" i="10"/>
  <c r="M15" i="10"/>
  <c r="M16" i="10"/>
  <c r="K17" i="10"/>
  <c r="L17" i="10"/>
  <c r="I6" i="10"/>
  <c r="I7" i="10"/>
  <c r="I8" i="10"/>
  <c r="I9" i="10"/>
  <c r="I10" i="10"/>
  <c r="I11" i="10"/>
  <c r="I12" i="10"/>
  <c r="I13" i="10"/>
  <c r="I14" i="10"/>
  <c r="I15" i="10"/>
  <c r="I16" i="10"/>
  <c r="G6" i="10"/>
  <c r="G7" i="10"/>
  <c r="G8" i="10"/>
  <c r="G9" i="10"/>
  <c r="G10" i="10"/>
  <c r="G11" i="10"/>
  <c r="G12" i="10"/>
  <c r="G13" i="10"/>
  <c r="G14" i="10"/>
  <c r="G15" i="10"/>
  <c r="G16" i="10"/>
  <c r="E6" i="10"/>
  <c r="E7" i="10"/>
  <c r="E8" i="10"/>
  <c r="E9" i="10"/>
  <c r="E10" i="10"/>
  <c r="E11" i="10"/>
  <c r="E12" i="10"/>
  <c r="E13" i="10"/>
  <c r="E14" i="10"/>
  <c r="E15" i="10"/>
  <c r="E16" i="10"/>
  <c r="E5" i="10"/>
  <c r="F17" i="10"/>
  <c r="H17" i="10"/>
  <c r="D17" i="10"/>
  <c r="AG5" i="10"/>
  <c r="AG17" i="10" s="1"/>
  <c r="Y5" i="10"/>
  <c r="Y17" i="10" s="1"/>
  <c r="W5" i="10"/>
  <c r="W17" i="10" s="1"/>
  <c r="U5" i="10"/>
  <c r="U17" i="10" s="1"/>
  <c r="Q5" i="10"/>
  <c r="O5" i="10"/>
  <c r="M5" i="10"/>
  <c r="I5" i="10"/>
  <c r="G5" i="10"/>
  <c r="O17" i="10" l="1"/>
  <c r="Q17" i="10"/>
  <c r="M17" i="10"/>
  <c r="E17" i="10"/>
  <c r="G17" i="10"/>
  <c r="I17" i="10"/>
  <c r="R12" i="10"/>
  <c r="J13" i="10"/>
  <c r="AH13" i="10"/>
  <c r="Z14" i="10"/>
  <c r="R16" i="10"/>
  <c r="AH11" i="10"/>
  <c r="Z12" i="10"/>
  <c r="R14" i="10"/>
  <c r="J15" i="10"/>
  <c r="AH15" i="10"/>
  <c r="Z16" i="10"/>
  <c r="R6" i="10"/>
  <c r="J7" i="10"/>
  <c r="AH7" i="10"/>
  <c r="Z8" i="10"/>
  <c r="R10" i="10"/>
  <c r="Z11" i="10"/>
  <c r="J14" i="10"/>
  <c r="AH14" i="10"/>
  <c r="Z15" i="10"/>
  <c r="R13" i="10"/>
  <c r="R5" i="10"/>
  <c r="J6" i="10"/>
  <c r="AH6" i="10"/>
  <c r="Z7" i="10"/>
  <c r="R9" i="10"/>
  <c r="J10" i="10"/>
  <c r="AH10" i="10"/>
  <c r="J5" i="10"/>
  <c r="Z6" i="10"/>
  <c r="R8" i="10"/>
  <c r="J9" i="10"/>
  <c r="AH9" i="10"/>
  <c r="Z10" i="10"/>
  <c r="AH12" i="10"/>
  <c r="J16" i="10"/>
  <c r="R11" i="10"/>
  <c r="J12" i="10"/>
  <c r="Z13" i="10"/>
  <c r="R15" i="10"/>
  <c r="AH16" i="10"/>
  <c r="Z5" i="10"/>
  <c r="R7" i="10"/>
  <c r="J8" i="10"/>
  <c r="AH8" i="10"/>
  <c r="Z9" i="10"/>
  <c r="J11" i="10"/>
  <c r="AH5" i="10"/>
  <c r="Z17" i="10" l="1"/>
  <c r="R17" i="10"/>
  <c r="AH17" i="10"/>
  <c r="J17" i="10"/>
</calcChain>
</file>

<file path=xl/sharedStrings.xml><?xml version="1.0" encoding="utf-8"?>
<sst xmlns="http://schemas.openxmlformats.org/spreadsheetml/2006/main" count="330" uniqueCount="117">
  <si>
    <t>Probe Id</t>
  </si>
  <si>
    <t>SD</t>
  </si>
  <si>
    <t>RANK</t>
  </si>
  <si>
    <t>RANK 3</t>
  </si>
  <si>
    <t>Abbreviations used:</t>
  </si>
  <si>
    <t>MFI</t>
  </si>
  <si>
    <t xml:space="preserve">Mean fluorescent intensity background substrated of quadruplicates on microarrays </t>
  </si>
  <si>
    <t xml:space="preserve">Standard deviation of MFI of quadruplicates on microarrays </t>
  </si>
  <si>
    <t>AVERAGE OF RANK from 3 independent tests was calcualted</t>
  </si>
  <si>
    <t>Bacterial strains used:</t>
  </si>
  <si>
    <t>Datasets used:</t>
  </si>
  <si>
    <t>% of MAX calculated as 100 x (MFI of bound glycan/Max MFI in range of glycans on the subarray)</t>
  </si>
  <si>
    <t xml:space="preserve">FOOTNOTE:   </t>
  </si>
  <si>
    <t>L. crispatus 1398</t>
  </si>
  <si>
    <t>S. agalactiae 776</t>
  </si>
  <si>
    <t>RANK calculation file</t>
  </si>
  <si>
    <t>A-T1-Hexa-AEAB</t>
  </si>
  <si>
    <t>A-T2-Hexa-AEAB</t>
  </si>
  <si>
    <t>B-T1-Hexa-AEAB</t>
  </si>
  <si>
    <t>B-T2-Hexa-AEAB</t>
  </si>
  <si>
    <t xml:space="preserve">LNFPI-AEAB </t>
  </si>
  <si>
    <t>LNnFPI-AEAB</t>
  </si>
  <si>
    <t>Assay_1</t>
  </si>
  <si>
    <t>Assay_2</t>
  </si>
  <si>
    <t>Assay_3</t>
  </si>
  <si>
    <t>MAX</t>
  </si>
  <si>
    <t>MAX:</t>
  </si>
  <si>
    <t>Maximum value in range</t>
  </si>
  <si>
    <t xml:space="preserve">H-T1 (LNFPI)-AEAB </t>
  </si>
  <si>
    <t>H-T2(LNnFPI)-AEAB</t>
  </si>
  <si>
    <t xml:space="preserve">G. vaginalis 540 </t>
  </si>
  <si>
    <t>pH4</t>
  </si>
  <si>
    <t>pH7</t>
  </si>
  <si>
    <t>L.       iners 13335</t>
  </si>
  <si>
    <t>L.         iners 13335</t>
  </si>
  <si>
    <t>pH</t>
  </si>
  <si>
    <t>G. vaginalis 540</t>
  </si>
  <si>
    <t>Assay_1 (subarray 1)</t>
  </si>
  <si>
    <t>Assay_2 (subarray 2)</t>
  </si>
  <si>
    <t>Assay_3 (subarray 2)</t>
  </si>
  <si>
    <t>*The probe names include an abbreviated description of the glycan moiety followed by the chemical linker abbreviation:  AEAB: N-(aminoethyl)-2-aminobenzamide</t>
  </si>
  <si>
    <t>Probe Name*</t>
  </si>
  <si>
    <t xml:space="preserve"> </t>
  </si>
  <si>
    <t xml:space="preserve">L. iners 13335 </t>
  </si>
  <si>
    <t>L. iners 13335</t>
  </si>
  <si>
    <t xml:space="preserve"> Bacterial binding to ABO glycans _Processed data</t>
  </si>
  <si>
    <t>Bacterial binding to ABO glycans _Raw data</t>
  </si>
  <si>
    <t>Glycan Probes</t>
  </si>
  <si>
    <t>Bacteria</t>
  </si>
  <si>
    <t xml:space="preserve">L. crispatus 1398 </t>
  </si>
  <si>
    <t xml:space="preserve">Glycan detection system									</t>
  </si>
  <si>
    <t>Probe Information</t>
  </si>
  <si>
    <t>mIgG+mIgM</t>
  </si>
  <si>
    <t>Anti-Blood group A [T36]</t>
  </si>
  <si>
    <t>Anti-Blood group A [Z2A]</t>
  </si>
  <si>
    <t>Anti-Blood group B [BG3]</t>
  </si>
  <si>
    <t>Anti-Blood group B [HEB29]</t>
  </si>
  <si>
    <t>Anti-H type 1 [17-206] #</t>
  </si>
  <si>
    <t>Anti-H type 2 [BE2]</t>
  </si>
  <si>
    <t>AAL</t>
  </si>
  <si>
    <t>ConA</t>
  </si>
  <si>
    <t>RCA-120</t>
  </si>
  <si>
    <t>WGA</t>
  </si>
  <si>
    <t>UEA-1</t>
  </si>
  <si>
    <t>Position*</t>
  </si>
  <si>
    <t>Probe Name**</t>
  </si>
  <si>
    <t>Structure***</t>
  </si>
  <si>
    <t xml:space="preserve">*Refers to position on subarray </t>
  </si>
  <si>
    <t xml:space="preserve">***The probe structure is shown using the following monosacharide legend: </t>
  </si>
  <si>
    <t>HEATMAP COLOUR LEGEND: Dark blue: 0-1%, light blue: 1-10%, yellow: 10-30%, orange: 30-70% and red: 70-100% of max intensity for antibody or lectin tested.</t>
  </si>
  <si>
    <t>Subarray 1 quality control with lectins and specific anti -blood group antibodies</t>
  </si>
  <si>
    <t>**The probe names include an abbreviated description of the glycan moiety followed by the chemical linker abbreviation: AEAB: N-(aminoethyl)-2-aminobenzamide</t>
  </si>
  <si>
    <t xml:space="preserve">          Galactose,       Glucose,       N-acetyl glucosamine,      N-Acetyl galactosamine,     Fucose,       </t>
  </si>
  <si>
    <t># Secondary binding to B type 1 by Anti-H type 1 [17-206]</t>
  </si>
  <si>
    <t>LEGEND</t>
  </si>
  <si>
    <t>0-10%</t>
  </si>
  <si>
    <t>10-25%</t>
  </si>
  <si>
    <t>25-50%</t>
  </si>
  <si>
    <t>50-70%</t>
  </si>
  <si>
    <t>70-100%</t>
  </si>
  <si>
    <t>Subarray 2 quality control with lectins and specific anti -blood group antibodies</t>
  </si>
  <si>
    <t>mIgG</t>
  </si>
  <si>
    <t>Control Biotinylated anti mouse IgG antibody</t>
  </si>
  <si>
    <t>mIgM</t>
  </si>
  <si>
    <t>Control Biotinylated anti mouse IgM antibody</t>
  </si>
  <si>
    <t>Anti-Blood group A [T36] antibody</t>
  </si>
  <si>
    <t>Anti-Blood group A [Z2A] antibody</t>
  </si>
  <si>
    <t>Anti-Blood group B [BG3] antibody</t>
  </si>
  <si>
    <t>Anti-Blood group B [HEB29] antibody</t>
  </si>
  <si>
    <t>Anti-H type 1 [17-206]</t>
  </si>
  <si>
    <t>Anti-H type 1 [17-206] antibody</t>
  </si>
  <si>
    <t>Anti-H type 2 [BE2] antibody</t>
  </si>
  <si>
    <t xml:space="preserve">Biotinylated Aleuria Aurantia Lectin </t>
  </si>
  <si>
    <t xml:space="preserve">Biotinylated Concanavalin A Lectin </t>
  </si>
  <si>
    <t xml:space="preserve">Biotinylated Ricinus Communis Agglutinin I </t>
  </si>
  <si>
    <t xml:space="preserve">Biotinylated Wheat Germ Agglutinin </t>
  </si>
  <si>
    <t xml:space="preserve">Biotinylated Ulex Europaeus Agglutinin I </t>
  </si>
  <si>
    <t>Lectins and Antibodies used</t>
  </si>
  <si>
    <t>Protein</t>
  </si>
  <si>
    <t>Protein Abbreviation</t>
  </si>
  <si>
    <t>Concentration used</t>
  </si>
  <si>
    <t>Sigma</t>
  </si>
  <si>
    <t>Biolegend</t>
  </si>
  <si>
    <t>Abcam</t>
  </si>
  <si>
    <t>Invitrogen</t>
  </si>
  <si>
    <t>VECTOR LABORATORIES</t>
  </si>
  <si>
    <t xml:space="preserve">Source </t>
  </si>
  <si>
    <t>20 μg/mL</t>
  </si>
  <si>
    <t>5 μg/mL</t>
  </si>
  <si>
    <t>50 μg/mL</t>
  </si>
  <si>
    <t>1 μg/mL</t>
  </si>
  <si>
    <t>Sera, not diluted</t>
  </si>
  <si>
    <t>Henrik Clausen's lab gift</t>
  </si>
  <si>
    <t>This file contains tables with raw data and processed data on bacteria binding to blood group ABO glycan probes on subarray 1 and  subarray 2</t>
  </si>
  <si>
    <t>Assay 1_ on Subarray 1</t>
  </si>
  <si>
    <t xml:space="preserve">Assay 2_ on Subarray 2 </t>
  </si>
  <si>
    <t>Assay 3_ on Subarray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0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b/>
      <i/>
      <sz val="14"/>
      <name val="Arial"/>
      <family val="2"/>
    </font>
    <font>
      <b/>
      <sz val="12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6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b/>
      <sz val="16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6"/>
      <name val="Arial"/>
      <family val="2"/>
    </font>
    <font>
      <sz val="12"/>
      <color rgb="FF000000"/>
      <name val="Arial"/>
      <family val="2"/>
    </font>
    <font>
      <b/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12"/>
      <color rgb="FFFFFFFF"/>
      <name val="Arial"/>
      <family val="2"/>
    </font>
    <font>
      <b/>
      <i/>
      <sz val="12"/>
      <name val="Arial"/>
      <family val="2"/>
    </font>
    <font>
      <i/>
      <sz val="12"/>
      <name val="Arial"/>
      <family val="2"/>
    </font>
    <font>
      <sz val="14"/>
      <color theme="1"/>
      <name val="Arial"/>
      <family val="2"/>
    </font>
    <font>
      <sz val="14"/>
      <color rgb="FF000000"/>
      <name val="Arial"/>
      <family val="2"/>
    </font>
    <font>
      <sz val="10"/>
      <color theme="1"/>
      <name val="Arial"/>
      <family val="2"/>
    </font>
    <font>
      <sz val="14"/>
      <color theme="9" tint="-0.499984740745262"/>
      <name val="Arial"/>
      <family val="2"/>
    </font>
    <font>
      <i/>
      <sz val="14"/>
      <name val="Arial"/>
      <family val="2"/>
    </font>
    <font>
      <sz val="10"/>
      <color theme="0"/>
      <name val="Arial"/>
      <family val="2"/>
    </font>
    <font>
      <b/>
      <sz val="14"/>
      <name val="Calibri"/>
      <family val="2"/>
      <scheme val="minor"/>
    </font>
    <font>
      <sz val="12"/>
      <color theme="9" tint="-0.49998474074526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8EA9DB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30549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theme="7" tint="0.79998168889431442"/>
        <bgColor indexed="64"/>
      </patternFill>
    </fill>
  </fills>
  <borders count="66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/>
      <bottom style="medium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 tint="0.14999847407452621"/>
      </left>
      <right style="thin">
        <color theme="1" tint="0.14999847407452621"/>
      </right>
      <top style="thin">
        <color theme="1" tint="0.14999847407452621"/>
      </top>
      <bottom style="thin">
        <color theme="1" tint="0.14999847407452621"/>
      </bottom>
      <diagonal/>
    </border>
    <border>
      <left style="thin">
        <color theme="1" tint="0.14999847407452621"/>
      </left>
      <right style="thin">
        <color theme="1" tint="0.14999847407452621"/>
      </right>
      <top style="thin">
        <color theme="1" tint="0.14999847407452621"/>
      </top>
      <bottom/>
      <diagonal/>
    </border>
    <border>
      <left style="thin">
        <color theme="1" tint="0.14999847407452621"/>
      </left>
      <right style="thin">
        <color theme="1" tint="0.14999847407452621"/>
      </right>
      <top/>
      <bottom/>
      <diagonal/>
    </border>
    <border>
      <left style="thin">
        <color theme="1" tint="0.14999847407452621"/>
      </left>
      <right style="thin">
        <color theme="1" tint="0.14999847407452621"/>
      </right>
      <top/>
      <bottom style="thin">
        <color theme="1" tint="0.14999847407452621"/>
      </bottom>
      <diagonal/>
    </border>
    <border>
      <left style="thin">
        <color theme="1" tint="0.14999847407452621"/>
      </left>
      <right/>
      <top/>
      <bottom/>
      <diagonal/>
    </border>
    <border>
      <left/>
      <right/>
      <top/>
      <bottom style="medium">
        <color theme="1" tint="0.14999847407452621"/>
      </bottom>
      <diagonal/>
    </border>
    <border>
      <left/>
      <right style="thin">
        <color theme="1"/>
      </right>
      <top/>
      <bottom style="medium">
        <color theme="1" tint="0.14999847407452621"/>
      </bottom>
      <diagonal/>
    </border>
    <border>
      <left style="thin">
        <color theme="1"/>
      </left>
      <right style="thin">
        <color theme="1"/>
      </right>
      <top/>
      <bottom style="medium">
        <color theme="1" tint="0.14999847407452621"/>
      </bottom>
      <diagonal/>
    </border>
    <border>
      <left style="thin">
        <color theme="1"/>
      </left>
      <right style="thin">
        <color theme="1" tint="0.14999847407452621"/>
      </right>
      <top style="thin">
        <color theme="1"/>
      </top>
      <bottom/>
      <diagonal/>
    </border>
    <border>
      <left style="thin">
        <color theme="1"/>
      </left>
      <right style="thin">
        <color theme="1" tint="0.14999847407452621"/>
      </right>
      <top/>
      <bottom/>
      <diagonal/>
    </border>
    <border>
      <left style="thin">
        <color theme="1"/>
      </left>
      <right style="thin">
        <color theme="1" tint="0.14999847407452621"/>
      </right>
      <top/>
      <bottom style="medium">
        <color theme="1" tint="0.14999847407452621"/>
      </bottom>
      <diagonal/>
    </border>
    <border>
      <left style="thin">
        <color theme="1"/>
      </left>
      <right style="thin">
        <color theme="1" tint="0.14999847407452621"/>
      </right>
      <top/>
      <bottom style="thin">
        <color theme="1" tint="0.14999847407452621"/>
      </bottom>
      <diagonal/>
    </border>
    <border>
      <left/>
      <right style="thin">
        <color theme="1" tint="0.14999847407452621"/>
      </right>
      <top/>
      <bottom/>
      <diagonal/>
    </border>
    <border>
      <left style="thin">
        <color theme="1" tint="0.14999847407452621"/>
      </left>
      <right/>
      <top style="thin">
        <color theme="1" tint="0.14999847407452621"/>
      </top>
      <bottom/>
      <diagonal/>
    </border>
    <border>
      <left/>
      <right/>
      <top style="thin">
        <color theme="1" tint="0.14999847407452621"/>
      </top>
      <bottom/>
      <diagonal/>
    </border>
    <border>
      <left/>
      <right style="thin">
        <color theme="1" tint="0.14999847407452621"/>
      </right>
      <top style="thin">
        <color theme="1" tint="0.14999847407452621"/>
      </top>
      <bottom/>
      <diagonal/>
    </border>
    <border>
      <left style="thin">
        <color theme="1" tint="0.14999847407452621"/>
      </left>
      <right/>
      <top/>
      <bottom style="thin">
        <color theme="1" tint="0.14999847407452621"/>
      </bottom>
      <diagonal/>
    </border>
    <border>
      <left/>
      <right/>
      <top/>
      <bottom style="thin">
        <color theme="1" tint="0.14999847407452621"/>
      </bottom>
      <diagonal/>
    </border>
    <border>
      <left/>
      <right style="thin">
        <color theme="1" tint="0.14999847407452621"/>
      </right>
      <top/>
      <bottom style="thin">
        <color theme="1" tint="0.14999847407452621"/>
      </bottom>
      <diagonal/>
    </border>
    <border>
      <left style="thin">
        <color theme="1" tint="0.14999847407452621"/>
      </left>
      <right style="thin">
        <color theme="1" tint="0.14999847407452621"/>
      </right>
      <top/>
      <bottom style="medium">
        <color theme="1" tint="0.14999847407452621"/>
      </bottom>
      <diagonal/>
    </border>
    <border>
      <left/>
      <right style="thin">
        <color theme="1" tint="0.14999847407452621"/>
      </right>
      <top/>
      <bottom style="medium">
        <color theme="1" tint="0.14999847407452621"/>
      </bottom>
      <diagonal/>
    </border>
    <border>
      <left style="thin">
        <color theme="1" tint="0.14999847407452621"/>
      </left>
      <right/>
      <top/>
      <bottom style="medium">
        <color theme="1" tint="0.14999847407452621"/>
      </bottom>
      <diagonal/>
    </border>
    <border>
      <left style="thin">
        <color theme="1" tint="0.14999847407452621"/>
      </left>
      <right style="thin">
        <color theme="1"/>
      </right>
      <top style="thin">
        <color theme="1" tint="0.14999847407452621"/>
      </top>
      <bottom style="thin">
        <color theme="1" tint="0.14999847407452621"/>
      </bottom>
      <diagonal/>
    </border>
    <border>
      <left style="thin">
        <color theme="1"/>
      </left>
      <right style="thin">
        <color theme="1" tint="0.14999847407452621"/>
      </right>
      <top style="thin">
        <color theme="1" tint="0.14999847407452621"/>
      </top>
      <bottom style="thin">
        <color theme="1" tint="0.14999847407452621"/>
      </bottom>
      <diagonal/>
    </border>
    <border>
      <left/>
      <right/>
      <top style="medium">
        <color theme="1"/>
      </top>
      <bottom style="medium">
        <color theme="1" tint="0.14999847407452621"/>
      </bottom>
      <diagonal/>
    </border>
    <border>
      <left/>
      <right style="thin">
        <color theme="1"/>
      </right>
      <top/>
      <bottom style="thin">
        <color theme="1" tint="0.14999847407452621"/>
      </bottom>
      <diagonal/>
    </border>
    <border>
      <left style="thin">
        <color theme="1" tint="0.14999847407452621"/>
      </left>
      <right/>
      <top style="thin">
        <color theme="1" tint="0.14999847407452621"/>
      </top>
      <bottom style="thin">
        <color theme="1" tint="0.14999847407452621"/>
      </bottom>
      <diagonal/>
    </border>
    <border>
      <left/>
      <right/>
      <top style="thin">
        <color theme="1" tint="0.14999847407452621"/>
      </top>
      <bottom style="thin">
        <color theme="1" tint="0.14999847407452621"/>
      </bottom>
      <diagonal/>
    </border>
    <border>
      <left/>
      <right style="thin">
        <color theme="1" tint="0.14999847407452621"/>
      </right>
      <top style="thin">
        <color theme="1" tint="0.14999847407452621"/>
      </top>
      <bottom style="thin">
        <color theme="1" tint="0.14999847407452621"/>
      </bottom>
      <diagonal/>
    </border>
    <border>
      <left style="thin">
        <color theme="1"/>
      </left>
      <right style="thin">
        <color theme="1"/>
      </right>
      <top/>
      <bottom style="thin">
        <color theme="1" tint="0.14999847407452621"/>
      </bottom>
      <diagonal/>
    </border>
    <border>
      <left/>
      <right/>
      <top style="medium">
        <color theme="1"/>
      </top>
      <bottom/>
      <diagonal/>
    </border>
    <border>
      <left style="thin">
        <color theme="1" tint="0.14999847407452621"/>
      </left>
      <right style="thin">
        <color theme="1"/>
      </right>
      <top/>
      <bottom style="thin">
        <color theme="1" tint="0.14999847407452621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theme="1" tint="0.14999847407452621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theme="1" tint="0.14999847407452621"/>
      </bottom>
      <diagonal/>
    </border>
    <border>
      <left/>
      <right style="thin">
        <color indexed="64"/>
      </right>
      <top/>
      <bottom style="thin">
        <color theme="1" tint="0.14999847407452621"/>
      </bottom>
      <diagonal/>
    </border>
  </borders>
  <cellStyleXfs count="4">
    <xf numFmtId="0" fontId="0" fillId="0" borderId="0"/>
    <xf numFmtId="0" fontId="3" fillId="0" borderId="0"/>
    <xf numFmtId="0" fontId="2" fillId="0" borderId="0"/>
    <xf numFmtId="0" fontId="1" fillId="0" borderId="0"/>
  </cellStyleXfs>
  <cellXfs count="242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2" borderId="12" xfId="0" applyFill="1" applyBorder="1"/>
    <xf numFmtId="0" fontId="8" fillId="2" borderId="12" xfId="0" applyFont="1" applyFill="1" applyBorder="1"/>
    <xf numFmtId="0" fontId="9" fillId="2" borderId="0" xfId="0" applyFont="1" applyFill="1"/>
    <xf numFmtId="0" fontId="6" fillId="0" borderId="12" xfId="0" applyFont="1" applyBorder="1"/>
    <xf numFmtId="0" fontId="15" fillId="0" borderId="0" xfId="0" applyFont="1"/>
    <xf numFmtId="0" fontId="14" fillId="2" borderId="1" xfId="0" applyFont="1" applyFill="1" applyBorder="1" applyAlignment="1">
      <alignment horizontal="center"/>
    </xf>
    <xf numFmtId="0" fontId="4" fillId="2" borderId="0" xfId="0" applyFont="1" applyFill="1"/>
    <xf numFmtId="0" fontId="12" fillId="0" borderId="1" xfId="0" applyFont="1" applyBorder="1" applyAlignment="1">
      <alignment horizontal="center" vertical="center" wrapText="1"/>
    </xf>
    <xf numFmtId="0" fontId="12" fillId="2" borderId="0" xfId="0" applyFont="1" applyFill="1" applyAlignment="1">
      <alignment horizontal="center" vertical="center" wrapText="1"/>
    </xf>
    <xf numFmtId="0" fontId="11" fillId="0" borderId="0" xfId="0" applyFont="1"/>
    <xf numFmtId="0" fontId="16" fillId="0" borderId="0" xfId="0" applyFont="1"/>
    <xf numFmtId="0" fontId="10" fillId="2" borderId="0" xfId="0" applyFont="1" applyFill="1" applyAlignment="1">
      <alignment horizontal="center" vertical="center"/>
    </xf>
    <xf numFmtId="1" fontId="15" fillId="0" borderId="5" xfId="0" applyNumberFormat="1" applyFont="1" applyBorder="1"/>
    <xf numFmtId="1" fontId="15" fillId="0" borderId="4" xfId="0" applyNumberFormat="1" applyFont="1" applyBorder="1"/>
    <xf numFmtId="1" fontId="4" fillId="2" borderId="0" xfId="0" applyNumberFormat="1" applyFont="1" applyFill="1"/>
    <xf numFmtId="0" fontId="11" fillId="2" borderId="0" xfId="0" applyFont="1" applyFill="1"/>
    <xf numFmtId="0" fontId="11" fillId="2" borderId="12" xfId="0" applyFont="1" applyFill="1" applyBorder="1"/>
    <xf numFmtId="0" fontId="18" fillId="2" borderId="0" xfId="0" applyFont="1" applyFill="1"/>
    <xf numFmtId="0" fontId="3" fillId="0" borderId="0" xfId="1"/>
    <xf numFmtId="0" fontId="3" fillId="2" borderId="0" xfId="1" applyFill="1"/>
    <xf numFmtId="0" fontId="5" fillId="2" borderId="0" xfId="0" applyFont="1" applyFill="1" applyAlignment="1">
      <alignment vertical="center"/>
    </xf>
    <xf numFmtId="0" fontId="14" fillId="2" borderId="3" xfId="0" applyFont="1" applyFill="1" applyBorder="1" applyAlignment="1">
      <alignment horizontal="center"/>
    </xf>
    <xf numFmtId="0" fontId="19" fillId="2" borderId="0" xfId="0" applyFont="1" applyFill="1"/>
    <xf numFmtId="0" fontId="14" fillId="2" borderId="14" xfId="1" applyFont="1" applyFill="1" applyBorder="1" applyAlignment="1">
      <alignment horizontal="right"/>
    </xf>
    <xf numFmtId="0" fontId="0" fillId="0" borderId="14" xfId="0" applyBorder="1"/>
    <xf numFmtId="1" fontId="17" fillId="6" borderId="5" xfId="0" applyNumberFormat="1" applyFont="1" applyFill="1" applyBorder="1"/>
    <xf numFmtId="1" fontId="17" fillId="4" borderId="5" xfId="0" applyNumberFormat="1" applyFont="1" applyFill="1" applyBorder="1"/>
    <xf numFmtId="1" fontId="17" fillId="7" borderId="5" xfId="0" applyNumberFormat="1" applyFont="1" applyFill="1" applyBorder="1"/>
    <xf numFmtId="1" fontId="20" fillId="5" borderId="4" xfId="0" applyNumberFormat="1" applyFont="1" applyFill="1" applyBorder="1"/>
    <xf numFmtId="1" fontId="20" fillId="3" borderId="5" xfId="0" applyNumberFormat="1" applyFont="1" applyFill="1" applyBorder="1"/>
    <xf numFmtId="0" fontId="2" fillId="0" borderId="0" xfId="2" applyAlignment="1">
      <alignment horizontal="center"/>
    </xf>
    <xf numFmtId="1" fontId="15" fillId="0" borderId="0" xfId="0" applyNumberFormat="1" applyFont="1"/>
    <xf numFmtId="1" fontId="15" fillId="0" borderId="22" xfId="0" applyNumberFormat="1" applyFont="1" applyBorder="1"/>
    <xf numFmtId="1" fontId="15" fillId="0" borderId="21" xfId="0" applyNumberFormat="1" applyFont="1" applyBorder="1"/>
    <xf numFmtId="1" fontId="4" fillId="2" borderId="21" xfId="0" applyNumberFormat="1" applyFont="1" applyFill="1" applyBorder="1"/>
    <xf numFmtId="0" fontId="0" fillId="0" borderId="21" xfId="0" applyBorder="1"/>
    <xf numFmtId="1" fontId="17" fillId="4" borderId="22" xfId="0" applyNumberFormat="1" applyFont="1" applyFill="1" applyBorder="1"/>
    <xf numFmtId="1" fontId="20" fillId="5" borderId="5" xfId="0" applyNumberFormat="1" applyFont="1" applyFill="1" applyBorder="1"/>
    <xf numFmtId="0" fontId="21" fillId="0" borderId="0" xfId="0" applyFont="1"/>
    <xf numFmtId="1" fontId="14" fillId="0" borderId="0" xfId="0" applyNumberFormat="1" applyFont="1"/>
    <xf numFmtId="1" fontId="14" fillId="0" borderId="21" xfId="0" applyNumberFormat="1" applyFont="1" applyBorder="1"/>
    <xf numFmtId="1" fontId="15" fillId="0" borderId="16" xfId="1" applyNumberFormat="1" applyFont="1" applyBorder="1"/>
    <xf numFmtId="1" fontId="15" fillId="0" borderId="24" xfId="0" applyNumberFormat="1" applyFont="1" applyBorder="1"/>
    <xf numFmtId="1" fontId="15" fillId="0" borderId="25" xfId="0" applyNumberFormat="1" applyFont="1" applyBorder="1"/>
    <xf numFmtId="1" fontId="15" fillId="0" borderId="26" xfId="0" applyNumberFormat="1" applyFont="1" applyBorder="1"/>
    <xf numFmtId="1" fontId="15" fillId="0" borderId="25" xfId="1" applyNumberFormat="1" applyFont="1" applyBorder="1"/>
    <xf numFmtId="1" fontId="15" fillId="0" borderId="27" xfId="1" applyNumberFormat="1" applyFont="1" applyBorder="1"/>
    <xf numFmtId="1" fontId="15" fillId="0" borderId="27" xfId="0" applyNumberFormat="1" applyFont="1" applyBorder="1"/>
    <xf numFmtId="1" fontId="14" fillId="0" borderId="24" xfId="0" applyNumberFormat="1" applyFont="1" applyBorder="1"/>
    <xf numFmtId="1" fontId="14" fillId="0" borderId="25" xfId="0" applyNumberFormat="1" applyFont="1" applyBorder="1"/>
    <xf numFmtId="1" fontId="14" fillId="0" borderId="26" xfId="0" applyNumberFormat="1" applyFont="1" applyBorder="1"/>
    <xf numFmtId="1" fontId="14" fillId="0" borderId="27" xfId="0" applyNumberFormat="1" applyFont="1" applyBorder="1"/>
    <xf numFmtId="0" fontId="2" fillId="2" borderId="14" xfId="2" applyFill="1" applyBorder="1" applyAlignment="1">
      <alignment horizontal="center"/>
    </xf>
    <xf numFmtId="0" fontId="2" fillId="0" borderId="21" xfId="2" applyBorder="1" applyAlignment="1">
      <alignment horizontal="center"/>
    </xf>
    <xf numFmtId="0" fontId="3" fillId="2" borderId="13" xfId="0" applyFont="1" applyFill="1" applyBorder="1"/>
    <xf numFmtId="0" fontId="4" fillId="0" borderId="9" xfId="0" applyFont="1" applyBorder="1"/>
    <xf numFmtId="0" fontId="4" fillId="0" borderId="9" xfId="0" applyFont="1" applyBorder="1" applyAlignment="1">
      <alignment horizontal="center"/>
    </xf>
    <xf numFmtId="0" fontId="12" fillId="2" borderId="34" xfId="0" applyFont="1" applyFill="1" applyBorder="1" applyAlignment="1">
      <alignment horizontal="center" vertical="center" wrapText="1"/>
    </xf>
    <xf numFmtId="1" fontId="15" fillId="0" borderId="19" xfId="1" applyNumberFormat="1" applyFont="1" applyBorder="1"/>
    <xf numFmtId="1" fontId="15" fillId="0" borderId="29" xfId="1" applyNumberFormat="1" applyFont="1" applyBorder="1"/>
    <xf numFmtId="1" fontId="15" fillId="0" borderId="30" xfId="0" applyNumberFormat="1" applyFont="1" applyBorder="1"/>
    <xf numFmtId="1" fontId="15" fillId="0" borderId="20" xfId="1" applyNumberFormat="1" applyFont="1" applyBorder="1"/>
    <xf numFmtId="1" fontId="15" fillId="0" borderId="32" xfId="1" applyNumberFormat="1" applyFont="1" applyBorder="1"/>
    <xf numFmtId="1" fontId="15" fillId="0" borderId="33" xfId="0" applyNumberFormat="1" applyFont="1" applyBorder="1"/>
    <xf numFmtId="1" fontId="15" fillId="0" borderId="17" xfId="1" applyNumberFormat="1" applyFont="1" applyBorder="1"/>
    <xf numFmtId="1" fontId="15" fillId="0" borderId="18" xfId="1" applyNumberFormat="1" applyFont="1" applyBorder="1"/>
    <xf numFmtId="1" fontId="15" fillId="0" borderId="17" xfId="0" applyNumberFormat="1" applyFont="1" applyBorder="1"/>
    <xf numFmtId="1" fontId="15" fillId="0" borderId="18" xfId="0" applyNumberFormat="1" applyFont="1" applyBorder="1"/>
    <xf numFmtId="1" fontId="15" fillId="0" borderId="19" xfId="0" applyNumberFormat="1" applyFont="1" applyBorder="1"/>
    <xf numFmtId="1" fontId="15" fillId="0" borderId="35" xfId="1" applyNumberFormat="1" applyFont="1" applyBorder="1"/>
    <xf numFmtId="1" fontId="15" fillId="0" borderId="35" xfId="0" applyNumberFormat="1" applyFont="1" applyBorder="1"/>
    <xf numFmtId="1" fontId="14" fillId="0" borderId="30" xfId="0" applyNumberFormat="1" applyFont="1" applyBorder="1"/>
    <xf numFmtId="1" fontId="14" fillId="0" borderId="33" xfId="0" applyNumberFormat="1" applyFont="1" applyBorder="1"/>
    <xf numFmtId="0" fontId="3" fillId="2" borderId="0" xfId="0" applyFont="1" applyFill="1"/>
    <xf numFmtId="1" fontId="15" fillId="0" borderId="37" xfId="1" applyNumberFormat="1" applyFont="1" applyBorder="1"/>
    <xf numFmtId="0" fontId="12" fillId="0" borderId="16" xfId="0" applyFont="1" applyBorder="1" applyAlignment="1">
      <alignment horizontal="center" vertical="center" wrapText="1"/>
    </xf>
    <xf numFmtId="0" fontId="14" fillId="2" borderId="8" xfId="0" applyFont="1" applyFill="1" applyBorder="1" applyAlignment="1">
      <alignment horizontal="center"/>
    </xf>
    <xf numFmtId="0" fontId="15" fillId="0" borderId="8" xfId="1" applyFont="1" applyBorder="1" applyAlignment="1">
      <alignment horizontal="center" vertical="center" wrapText="1"/>
    </xf>
    <xf numFmtId="0" fontId="15" fillId="0" borderId="23" xfId="1" applyFont="1" applyBorder="1" applyAlignment="1">
      <alignment horizontal="center" vertical="center" wrapText="1"/>
    </xf>
    <xf numFmtId="0" fontId="14" fillId="2" borderId="5" xfId="1" applyFont="1" applyFill="1" applyBorder="1" applyAlignment="1">
      <alignment horizontal="center"/>
    </xf>
    <xf numFmtId="0" fontId="14" fillId="2" borderId="22" xfId="1" applyFont="1" applyFill="1" applyBorder="1" applyAlignment="1">
      <alignment horizontal="center"/>
    </xf>
    <xf numFmtId="0" fontId="16" fillId="2" borderId="20" xfId="0" applyFont="1" applyFill="1" applyBorder="1"/>
    <xf numFmtId="0" fontId="16" fillId="2" borderId="0" xfId="0" applyFont="1" applyFill="1" applyAlignment="1">
      <alignment horizontal="center"/>
    </xf>
    <xf numFmtId="0" fontId="16" fillId="2" borderId="28" xfId="0" applyFont="1" applyFill="1" applyBorder="1"/>
    <xf numFmtId="1" fontId="20" fillId="3" borderId="31" xfId="0" applyNumberFormat="1" applyFont="1" applyFill="1" applyBorder="1"/>
    <xf numFmtId="1" fontId="17" fillId="6" borderId="28" xfId="0" applyNumberFormat="1" applyFont="1" applyFill="1" applyBorder="1"/>
    <xf numFmtId="1" fontId="17" fillId="6" borderId="36" xfId="0" applyNumberFormat="1" applyFont="1" applyFill="1" applyBorder="1"/>
    <xf numFmtId="1" fontId="20" fillId="5" borderId="28" xfId="0" applyNumberFormat="1" applyFont="1" applyFill="1" applyBorder="1"/>
    <xf numFmtId="1" fontId="17" fillId="4" borderId="28" xfId="0" applyNumberFormat="1" applyFont="1" applyFill="1" applyBorder="1"/>
    <xf numFmtId="1" fontId="20" fillId="5" borderId="34" xfId="0" applyNumberFormat="1" applyFont="1" applyFill="1" applyBorder="1"/>
    <xf numFmtId="0" fontId="15" fillId="0" borderId="30" xfId="0" applyFont="1" applyBorder="1"/>
    <xf numFmtId="0" fontId="15" fillId="0" borderId="33" xfId="0" applyFont="1" applyBorder="1"/>
    <xf numFmtId="0" fontId="15" fillId="0" borderId="21" xfId="0" applyFont="1" applyBorder="1"/>
    <xf numFmtId="1" fontId="17" fillId="4" borderId="36" xfId="0" applyNumberFormat="1" applyFont="1" applyFill="1" applyBorder="1"/>
    <xf numFmtId="1" fontId="20" fillId="3" borderId="28" xfId="0" applyNumberFormat="1" applyFont="1" applyFill="1" applyBorder="1"/>
    <xf numFmtId="0" fontId="11" fillId="0" borderId="29" xfId="0" applyFont="1" applyBorder="1" applyAlignment="1">
      <alignment horizontal="center" vertical="center"/>
    </xf>
    <xf numFmtId="0" fontId="14" fillId="2" borderId="17" xfId="1" applyFont="1" applyFill="1" applyBorder="1" applyAlignment="1">
      <alignment horizontal="center"/>
    </xf>
    <xf numFmtId="0" fontId="14" fillId="2" borderId="18" xfId="1" applyFont="1" applyFill="1" applyBorder="1" applyAlignment="1">
      <alignment horizontal="center"/>
    </xf>
    <xf numFmtId="0" fontId="14" fillId="2" borderId="19" xfId="1" applyFont="1" applyFill="1" applyBorder="1" applyAlignment="1">
      <alignment horizontal="center"/>
    </xf>
    <xf numFmtId="0" fontId="3" fillId="0" borderId="0" xfId="0" applyFont="1"/>
    <xf numFmtId="0" fontId="3" fillId="2" borderId="21" xfId="1" applyFill="1" applyBorder="1"/>
    <xf numFmtId="0" fontId="3" fillId="0" borderId="21" xfId="1" applyBorder="1"/>
    <xf numFmtId="0" fontId="23" fillId="2" borderId="16" xfId="1" applyFont="1" applyFill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15" fillId="0" borderId="8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15" fillId="0" borderId="45" xfId="1" applyFont="1" applyBorder="1" applyAlignment="1">
      <alignment horizontal="center" vertical="center" wrapText="1"/>
    </xf>
    <xf numFmtId="0" fontId="14" fillId="2" borderId="41" xfId="1" applyFont="1" applyFill="1" applyBorder="1" applyAlignment="1">
      <alignment horizontal="center"/>
    </xf>
    <xf numFmtId="0" fontId="2" fillId="0" borderId="33" xfId="2" applyBorder="1" applyAlignment="1">
      <alignment horizontal="center"/>
    </xf>
    <xf numFmtId="1" fontId="15" fillId="0" borderId="41" xfId="0" applyNumberFormat="1" applyFont="1" applyBorder="1"/>
    <xf numFmtId="1" fontId="4" fillId="2" borderId="33" xfId="0" applyNumberFormat="1" applyFont="1" applyFill="1" applyBorder="1"/>
    <xf numFmtId="0" fontId="14" fillId="2" borderId="9" xfId="0" applyFont="1" applyFill="1" applyBorder="1" applyAlignment="1">
      <alignment horizontal="center"/>
    </xf>
    <xf numFmtId="0" fontId="15" fillId="0" borderId="9" xfId="0" applyFont="1" applyBorder="1" applyAlignment="1">
      <alignment horizontal="center"/>
    </xf>
    <xf numFmtId="1" fontId="15" fillId="0" borderId="0" xfId="1" applyNumberFormat="1" applyFont="1"/>
    <xf numFmtId="1" fontId="15" fillId="0" borderId="21" xfId="1" applyNumberFormat="1" applyFont="1" applyBorder="1"/>
    <xf numFmtId="1" fontId="15" fillId="0" borderId="33" xfId="1" applyNumberFormat="1" applyFont="1" applyBorder="1"/>
    <xf numFmtId="0" fontId="26" fillId="2" borderId="0" xfId="0" applyFont="1" applyFill="1"/>
    <xf numFmtId="0" fontId="27" fillId="0" borderId="0" xfId="1" applyFont="1" applyAlignment="1">
      <alignment wrapText="1"/>
    </xf>
    <xf numFmtId="0" fontId="15" fillId="0" borderId="0" xfId="1" applyFont="1" applyAlignment="1">
      <alignment horizontal="center" vertical="center" wrapText="1"/>
    </xf>
    <xf numFmtId="0" fontId="4" fillId="0" borderId="54" xfId="1" applyFont="1" applyBorder="1" applyAlignment="1">
      <alignment horizontal="center"/>
    </xf>
    <xf numFmtId="0" fontId="4" fillId="0" borderId="54" xfId="1" applyFont="1" applyBorder="1"/>
    <xf numFmtId="0" fontId="15" fillId="0" borderId="60" xfId="1" applyFont="1" applyBorder="1" applyAlignment="1">
      <alignment horizontal="center"/>
    </xf>
    <xf numFmtId="0" fontId="15" fillId="0" borderId="61" xfId="1" applyFont="1" applyBorder="1"/>
    <xf numFmtId="0" fontId="15" fillId="0" borderId="57" xfId="1" applyFont="1" applyBorder="1" applyAlignment="1">
      <alignment horizontal="center"/>
    </xf>
    <xf numFmtId="0" fontId="15" fillId="0" borderId="61" xfId="1" applyFont="1" applyBorder="1" applyAlignment="1">
      <alignment horizontal="center"/>
    </xf>
    <xf numFmtId="0" fontId="14" fillId="0" borderId="61" xfId="1" applyFont="1" applyBorder="1" applyAlignment="1">
      <alignment horizontal="center"/>
    </xf>
    <xf numFmtId="0" fontId="15" fillId="2" borderId="0" xfId="1" applyFont="1" applyFill="1" applyAlignment="1">
      <alignment wrapText="1"/>
    </xf>
    <xf numFmtId="0" fontId="25" fillId="2" borderId="0" xfId="1" applyFont="1" applyFill="1"/>
    <xf numFmtId="0" fontId="25" fillId="2" borderId="62" xfId="1" applyFont="1" applyFill="1" applyBorder="1"/>
    <xf numFmtId="0" fontId="3" fillId="2" borderId="62" xfId="1" applyFill="1" applyBorder="1"/>
    <xf numFmtId="0" fontId="3" fillId="0" borderId="0" xfId="1" applyAlignment="1">
      <alignment horizontal="center"/>
    </xf>
    <xf numFmtId="0" fontId="15" fillId="2" borderId="62" xfId="1" applyFont="1" applyFill="1" applyBorder="1" applyAlignment="1">
      <alignment horizontal="left" vertical="center"/>
    </xf>
    <xf numFmtId="0" fontId="15" fillId="2" borderId="0" xfId="1" applyFont="1" applyFill="1" applyAlignment="1">
      <alignment horizontal="left" vertical="center"/>
    </xf>
    <xf numFmtId="0" fontId="14" fillId="2" borderId="0" xfId="1" applyFont="1" applyFill="1" applyAlignment="1">
      <alignment horizontal="left" vertical="center"/>
    </xf>
    <xf numFmtId="0" fontId="14" fillId="2" borderId="62" xfId="1" applyFont="1" applyFill="1" applyBorder="1" applyAlignment="1">
      <alignment horizontal="left" vertical="center"/>
    </xf>
    <xf numFmtId="1" fontId="22" fillId="0" borderId="17" xfId="0" applyNumberFormat="1" applyFont="1" applyBorder="1" applyAlignment="1">
      <alignment horizontal="center" wrapText="1"/>
    </xf>
    <xf numFmtId="1" fontId="22" fillId="0" borderId="31" xfId="0" applyNumberFormat="1" applyFont="1" applyBorder="1" applyAlignment="1">
      <alignment horizontal="center" wrapText="1"/>
    </xf>
    <xf numFmtId="1" fontId="20" fillId="3" borderId="16" xfId="0" applyNumberFormat="1" applyFont="1" applyFill="1" applyBorder="1"/>
    <xf numFmtId="1" fontId="17" fillId="4" borderId="16" xfId="0" applyNumberFormat="1" applyFont="1" applyFill="1" applyBorder="1"/>
    <xf numFmtId="1" fontId="17" fillId="6" borderId="16" xfId="0" applyNumberFormat="1" applyFont="1" applyFill="1" applyBorder="1"/>
    <xf numFmtId="1" fontId="17" fillId="7" borderId="16" xfId="0" applyNumberFormat="1" applyFont="1" applyFill="1" applyBorder="1"/>
    <xf numFmtId="1" fontId="20" fillId="5" borderId="16" xfId="0" applyNumberFormat="1" applyFont="1" applyFill="1" applyBorder="1"/>
    <xf numFmtId="1" fontId="22" fillId="0" borderId="18" xfId="0" applyNumberFormat="1" applyFont="1" applyBorder="1" applyAlignment="1">
      <alignment horizontal="center" wrapText="1"/>
    </xf>
    <xf numFmtId="1" fontId="22" fillId="0" borderId="28" xfId="0" applyNumberFormat="1" applyFont="1" applyBorder="1" applyAlignment="1">
      <alignment horizontal="center" wrapText="1"/>
    </xf>
    <xf numFmtId="0" fontId="28" fillId="5" borderId="16" xfId="0" applyFont="1" applyFill="1" applyBorder="1" applyAlignment="1" applyProtection="1">
      <alignment horizontal="right"/>
      <protection locked="0"/>
    </xf>
    <xf numFmtId="0" fontId="28" fillId="3" borderId="16" xfId="0" applyFont="1" applyFill="1" applyBorder="1" applyAlignment="1" applyProtection="1">
      <alignment horizontal="right"/>
      <protection locked="0"/>
    </xf>
    <xf numFmtId="0" fontId="3" fillId="9" borderId="16" xfId="0" applyFont="1" applyFill="1" applyBorder="1" applyAlignment="1" applyProtection="1">
      <alignment horizontal="right"/>
      <protection locked="0"/>
    </xf>
    <xf numFmtId="0" fontId="3" fillId="4" borderId="16" xfId="0" applyFont="1" applyFill="1" applyBorder="1" applyAlignment="1" applyProtection="1">
      <alignment horizontal="right"/>
      <protection locked="0"/>
    </xf>
    <xf numFmtId="0" fontId="3" fillId="6" borderId="16" xfId="0" applyFont="1" applyFill="1" applyBorder="1" applyAlignment="1" applyProtection="1">
      <alignment horizontal="right"/>
      <protection locked="0"/>
    </xf>
    <xf numFmtId="0" fontId="3" fillId="0" borderId="16" xfId="0" applyFont="1" applyBorder="1" applyAlignment="1">
      <alignment horizontal="center"/>
    </xf>
    <xf numFmtId="0" fontId="3" fillId="2" borderId="28" xfId="1" applyFill="1" applyBorder="1"/>
    <xf numFmtId="0" fontId="25" fillId="2" borderId="63" xfId="1" applyFont="1" applyFill="1" applyBorder="1"/>
    <xf numFmtId="0" fontId="15" fillId="0" borderId="64" xfId="1" applyFont="1" applyBorder="1" applyAlignment="1">
      <alignment horizontal="center"/>
    </xf>
    <xf numFmtId="0" fontId="14" fillId="0" borderId="65" xfId="1" applyFont="1" applyBorder="1" applyAlignment="1">
      <alignment horizontal="center"/>
    </xf>
    <xf numFmtId="0" fontId="15" fillId="0" borderId="65" xfId="1" applyFont="1" applyBorder="1"/>
    <xf numFmtId="0" fontId="3" fillId="0" borderId="33" xfId="1" applyBorder="1"/>
    <xf numFmtId="1" fontId="20" fillId="5" borderId="16" xfId="1" applyNumberFormat="1" applyFont="1" applyFill="1" applyBorder="1"/>
    <xf numFmtId="1" fontId="14" fillId="2" borderId="16" xfId="1" applyNumberFormat="1" applyFont="1" applyFill="1" applyBorder="1"/>
    <xf numFmtId="1" fontId="17" fillId="6" borderId="16" xfId="1" applyNumberFormat="1" applyFont="1" applyFill="1" applyBorder="1"/>
    <xf numFmtId="1" fontId="20" fillId="3" borderId="16" xfId="1" applyNumberFormat="1" applyFont="1" applyFill="1" applyBorder="1"/>
    <xf numFmtId="1" fontId="17" fillId="4" borderId="16" xfId="1" applyNumberFormat="1" applyFont="1" applyFill="1" applyBorder="1"/>
    <xf numFmtId="1" fontId="17" fillId="8" borderId="16" xfId="1" applyNumberFormat="1" applyFont="1" applyFill="1" applyBorder="1"/>
    <xf numFmtId="0" fontId="14" fillId="2" borderId="59" xfId="1" applyFont="1" applyFill="1" applyBorder="1" applyAlignment="1">
      <alignment horizontal="center"/>
    </xf>
    <xf numFmtId="0" fontId="11" fillId="2" borderId="33" xfId="0" applyFont="1" applyFill="1" applyBorder="1"/>
    <xf numFmtId="0" fontId="5" fillId="2" borderId="33" xfId="0" applyFont="1" applyFill="1" applyBorder="1" applyAlignment="1">
      <alignment vertical="center"/>
    </xf>
    <xf numFmtId="0" fontId="9" fillId="2" borderId="33" xfId="0" applyFont="1" applyFill="1" applyBorder="1"/>
    <xf numFmtId="0" fontId="8" fillId="2" borderId="33" xfId="0" applyFont="1" applyFill="1" applyBorder="1"/>
    <xf numFmtId="0" fontId="6" fillId="2" borderId="33" xfId="0" applyFont="1" applyFill="1" applyBorder="1"/>
    <xf numFmtId="0" fontId="0" fillId="2" borderId="33" xfId="0" applyFill="1" applyBorder="1"/>
    <xf numFmtId="0" fontId="27" fillId="2" borderId="0" xfId="0" applyFont="1" applyFill="1" applyAlignment="1">
      <alignment vertical="center"/>
    </xf>
    <xf numFmtId="0" fontId="27" fillId="2" borderId="33" xfId="0" applyFont="1" applyFill="1" applyBorder="1" applyAlignment="1">
      <alignment vertical="center"/>
    </xf>
    <xf numFmtId="0" fontId="18" fillId="2" borderId="43" xfId="0" applyFont="1" applyFill="1" applyBorder="1"/>
    <xf numFmtId="0" fontId="11" fillId="2" borderId="43" xfId="0" applyFont="1" applyFill="1" applyBorder="1"/>
    <xf numFmtId="0" fontId="0" fillId="2" borderId="21" xfId="0" applyFill="1" applyBorder="1"/>
    <xf numFmtId="0" fontId="9" fillId="2" borderId="21" xfId="0" applyFont="1" applyFill="1" applyBorder="1"/>
    <xf numFmtId="0" fontId="29" fillId="2" borderId="43" xfId="0" applyFont="1" applyFill="1" applyBorder="1"/>
    <xf numFmtId="0" fontId="19" fillId="2" borderId="43" xfId="0" applyFont="1" applyFill="1" applyBorder="1"/>
    <xf numFmtId="0" fontId="3" fillId="2" borderId="21" xfId="0" applyFont="1" applyFill="1" applyBorder="1"/>
    <xf numFmtId="0" fontId="19" fillId="2" borderId="0" xfId="0" applyFont="1" applyFill="1" applyAlignment="1">
      <alignment horizontal="left" vertical="center" wrapText="1"/>
    </xf>
    <xf numFmtId="0" fontId="19" fillId="2" borderId="21" xfId="0" applyFont="1" applyFill="1" applyBorder="1" applyAlignment="1">
      <alignment horizontal="left" vertical="center" wrapText="1"/>
    </xf>
    <xf numFmtId="1" fontId="30" fillId="2" borderId="16" xfId="1" applyNumberFormat="1" applyFont="1" applyFill="1" applyBorder="1"/>
    <xf numFmtId="0" fontId="3" fillId="2" borderId="31" xfId="1" applyFill="1" applyBorder="1"/>
    <xf numFmtId="0" fontId="25" fillId="2" borderId="28" xfId="1" applyFont="1" applyFill="1" applyBorder="1"/>
    <xf numFmtId="0" fontId="7" fillId="2" borderId="12" xfId="0" applyFont="1" applyFill="1" applyBorder="1" applyAlignment="1">
      <alignment horizontal="left"/>
    </xf>
    <xf numFmtId="0" fontId="8" fillId="2" borderId="12" xfId="0" applyFont="1" applyFill="1" applyBorder="1" applyAlignment="1">
      <alignment horizontal="left" vertical="top" wrapText="1"/>
    </xf>
    <xf numFmtId="0" fontId="29" fillId="2" borderId="43" xfId="0" applyFont="1" applyFill="1" applyBorder="1" applyAlignment="1">
      <alignment horizontal="center"/>
    </xf>
    <xf numFmtId="0" fontId="15" fillId="2" borderId="0" xfId="1" applyFont="1" applyFill="1" applyAlignment="1">
      <alignment horizontal="left" vertical="center"/>
    </xf>
    <xf numFmtId="0" fontId="14" fillId="2" borderId="0" xfId="3" applyFont="1" applyFill="1" applyAlignment="1">
      <alignment horizontal="left" vertical="center"/>
    </xf>
    <xf numFmtId="0" fontId="10" fillId="0" borderId="48" xfId="1" applyFont="1" applyBorder="1" applyAlignment="1">
      <alignment horizontal="left" vertical="center" wrapText="1"/>
    </xf>
    <xf numFmtId="0" fontId="10" fillId="0" borderId="49" xfId="1" applyFont="1" applyBorder="1" applyAlignment="1">
      <alignment horizontal="left" vertical="center" wrapText="1"/>
    </xf>
    <xf numFmtId="0" fontId="10" fillId="0" borderId="50" xfId="1" applyFont="1" applyBorder="1" applyAlignment="1">
      <alignment horizontal="left" vertical="center" wrapText="1"/>
    </xf>
    <xf numFmtId="0" fontId="12" fillId="0" borderId="51" xfId="1" applyFont="1" applyBorder="1" applyAlignment="1">
      <alignment horizontal="left" vertical="center" wrapText="1"/>
    </xf>
    <xf numFmtId="0" fontId="12" fillId="0" borderId="52" xfId="1" applyFont="1" applyBorder="1" applyAlignment="1">
      <alignment horizontal="left" vertical="center" wrapText="1"/>
    </xf>
    <xf numFmtId="0" fontId="12" fillId="0" borderId="53" xfId="1" applyFont="1" applyBorder="1" applyAlignment="1">
      <alignment horizontal="left" vertical="center" wrapText="1"/>
    </xf>
    <xf numFmtId="0" fontId="15" fillId="2" borderId="0" xfId="1" applyFont="1" applyFill="1" applyAlignment="1">
      <alignment horizontal="left" wrapText="1"/>
    </xf>
    <xf numFmtId="0" fontId="15" fillId="2" borderId="0" xfId="1" applyFont="1" applyFill="1" applyAlignment="1">
      <alignment horizontal="left" vertical="center" wrapText="1"/>
    </xf>
    <xf numFmtId="0" fontId="15" fillId="0" borderId="56" xfId="1" applyFont="1" applyBorder="1" applyAlignment="1">
      <alignment horizontal="center" vertical="center" wrapText="1"/>
    </xf>
    <xf numFmtId="0" fontId="15" fillId="0" borderId="51" xfId="1" applyFont="1" applyBorder="1" applyAlignment="1">
      <alignment horizontal="center" vertical="center" wrapText="1"/>
    </xf>
    <xf numFmtId="0" fontId="15" fillId="0" borderId="53" xfId="1" applyFont="1" applyBorder="1" applyAlignment="1">
      <alignment horizontal="center" vertical="center" wrapText="1"/>
    </xf>
    <xf numFmtId="0" fontId="15" fillId="0" borderId="57" xfId="1" applyFont="1" applyBorder="1" applyAlignment="1">
      <alignment horizontal="center" vertical="center" wrapText="1"/>
    </xf>
    <xf numFmtId="0" fontId="5" fillId="2" borderId="51" xfId="1" applyFont="1" applyFill="1" applyBorder="1" applyAlignment="1">
      <alignment horizontal="center" vertical="center" wrapText="1"/>
    </xf>
    <xf numFmtId="0" fontId="5" fillId="2" borderId="52" xfId="1" applyFont="1" applyFill="1" applyBorder="1" applyAlignment="1">
      <alignment horizontal="center" vertical="center" wrapText="1"/>
    </xf>
    <xf numFmtId="0" fontId="15" fillId="0" borderId="54" xfId="1" applyFont="1" applyBorder="1" applyAlignment="1">
      <alignment horizontal="center" vertical="center" wrapText="1"/>
    </xf>
    <xf numFmtId="0" fontId="15" fillId="0" borderId="58" xfId="3" applyFont="1" applyBorder="1" applyAlignment="1">
      <alignment horizontal="center" vertical="center" wrapText="1"/>
    </xf>
    <xf numFmtId="0" fontId="15" fillId="0" borderId="55" xfId="3" applyFont="1" applyBorder="1" applyAlignment="1">
      <alignment horizontal="center" vertical="center" wrapText="1"/>
    </xf>
    <xf numFmtId="0" fontId="15" fillId="0" borderId="52" xfId="1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12" fillId="0" borderId="38" xfId="0" applyFont="1" applyBorder="1" applyAlignment="1">
      <alignment horizontal="center" vertical="center" wrapText="1"/>
    </xf>
    <xf numFmtId="0" fontId="12" fillId="0" borderId="39" xfId="0" applyFont="1" applyBorder="1" applyAlignment="1">
      <alignment horizontal="center" vertical="center" wrapText="1"/>
    </xf>
    <xf numFmtId="0" fontId="15" fillId="2" borderId="21" xfId="1" applyFont="1" applyFill="1" applyBorder="1" applyAlignment="1">
      <alignment horizontal="left" wrapText="1"/>
    </xf>
    <xf numFmtId="0" fontId="12" fillId="0" borderId="10" xfId="0" applyFont="1" applyBorder="1" applyAlignment="1">
      <alignment horizontal="center" vertical="center" wrapText="1"/>
    </xf>
    <xf numFmtId="0" fontId="12" fillId="2" borderId="32" xfId="0" applyFont="1" applyFill="1" applyBorder="1" applyAlignment="1">
      <alignment horizontal="center" vertical="center" wrapText="1"/>
    </xf>
    <xf numFmtId="0" fontId="12" fillId="2" borderId="33" xfId="0" applyFont="1" applyFill="1" applyBorder="1" applyAlignment="1">
      <alignment horizontal="center" vertical="center" wrapText="1"/>
    </xf>
    <xf numFmtId="0" fontId="12" fillId="0" borderId="47" xfId="0" applyFont="1" applyBorder="1" applyAlignment="1">
      <alignment horizontal="center" vertical="center" wrapText="1"/>
    </xf>
    <xf numFmtId="0" fontId="12" fillId="0" borderId="27" xfId="0" applyFont="1" applyBorder="1" applyAlignment="1">
      <alignment horizontal="center" vertical="center" wrapText="1"/>
    </xf>
    <xf numFmtId="0" fontId="13" fillId="2" borderId="40" xfId="1" applyFont="1" applyFill="1" applyBorder="1" applyAlignment="1">
      <alignment horizontal="left" vertical="center" wrapText="1"/>
    </xf>
    <xf numFmtId="0" fontId="13" fillId="2" borderId="46" xfId="1" applyFont="1" applyFill="1" applyBorder="1" applyAlignment="1">
      <alignment horizontal="left" vertical="center" wrapText="1"/>
    </xf>
    <xf numFmtId="0" fontId="10" fillId="0" borderId="42" xfId="0" applyFont="1" applyBorder="1" applyAlignment="1">
      <alignment horizontal="center" vertical="center"/>
    </xf>
    <xf numFmtId="0" fontId="10" fillId="0" borderId="43" xfId="0" applyFont="1" applyBorder="1" applyAlignment="1">
      <alignment horizontal="center" vertical="center"/>
    </xf>
    <xf numFmtId="0" fontId="10" fillId="0" borderId="44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2" fillId="0" borderId="15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1" fontId="24" fillId="0" borderId="42" xfId="0" applyNumberFormat="1" applyFont="1" applyBorder="1" applyAlignment="1">
      <alignment horizontal="center" vertical="center"/>
    </xf>
    <xf numFmtId="1" fontId="24" fillId="0" borderId="43" xfId="0" applyNumberFormat="1" applyFont="1" applyBorder="1" applyAlignment="1">
      <alignment horizontal="center" vertical="center"/>
    </xf>
    <xf numFmtId="1" fontId="24" fillId="0" borderId="44" xfId="0" applyNumberFormat="1" applyFont="1" applyBorder="1" applyAlignment="1">
      <alignment horizontal="center" vertical="center"/>
    </xf>
  </cellXfs>
  <cellStyles count="4">
    <cellStyle name="Normal" xfId="0" builtinId="0"/>
    <cellStyle name="Normal 2" xfId="1" xr:uid="{00000000-0005-0000-0000-000001000000}"/>
    <cellStyle name="Normal 3" xfId="2" xr:uid="{324651CF-377D-274E-8E6C-5FFF97369C23}"/>
    <cellStyle name="Normal 4" xfId="3" xr:uid="{DED542D4-B09B-2142-A63D-C75178D3BEE9}"/>
  </cellStyles>
  <dxfs count="0"/>
  <tableStyles count="0" defaultTableStyle="TableStyleMedium2" defaultPivotStyle="PivotStyleLight16"/>
  <colors>
    <mruColors>
      <color rgb="FF8EA9DB"/>
      <color rgb="FFE4A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6945</xdr:colOff>
      <xdr:row>4</xdr:row>
      <xdr:rowOff>31043</xdr:rowOff>
    </xdr:from>
    <xdr:to>
      <xdr:col>3</xdr:col>
      <xdr:colOff>1891549</xdr:colOff>
      <xdr:row>4</xdr:row>
      <xdr:rowOff>74930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76581F57-DF46-684D-9F9F-E52C083301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40745" y="13988343"/>
          <a:ext cx="1854604" cy="718257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3</xdr:row>
      <xdr:rowOff>25400</xdr:rowOff>
    </xdr:from>
    <xdr:to>
      <xdr:col>3</xdr:col>
      <xdr:colOff>1873706</xdr:colOff>
      <xdr:row>3</xdr:row>
      <xdr:rowOff>741218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9420E475-D86A-C04C-B66A-655AD3632B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029200" y="13208000"/>
          <a:ext cx="1848306" cy="715818"/>
        </a:xfrm>
        <a:prstGeom prst="rect">
          <a:avLst/>
        </a:prstGeom>
      </xdr:spPr>
    </xdr:pic>
    <xdr:clientData/>
  </xdr:twoCellAnchor>
  <xdr:twoCellAnchor editAs="oneCell">
    <xdr:from>
      <xdr:col>3</xdr:col>
      <xdr:colOff>24244</xdr:colOff>
      <xdr:row>5</xdr:row>
      <xdr:rowOff>16932</xdr:rowOff>
    </xdr:from>
    <xdr:to>
      <xdr:col>3</xdr:col>
      <xdr:colOff>1872553</xdr:colOff>
      <xdr:row>5</xdr:row>
      <xdr:rowOff>732751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04FFA9F4-E4E4-9042-9766-8FD135F70A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028044" y="15523632"/>
          <a:ext cx="1848309" cy="715819"/>
        </a:xfrm>
        <a:prstGeom prst="rect">
          <a:avLst/>
        </a:prstGeom>
      </xdr:spPr>
    </xdr:pic>
    <xdr:clientData/>
  </xdr:twoCellAnchor>
  <xdr:twoCellAnchor editAs="oneCell">
    <xdr:from>
      <xdr:col>3</xdr:col>
      <xdr:colOff>29413</xdr:colOff>
      <xdr:row>6</xdr:row>
      <xdr:rowOff>25144</xdr:rowOff>
    </xdr:from>
    <xdr:to>
      <xdr:col>3</xdr:col>
      <xdr:colOff>1833662</xdr:colOff>
      <xdr:row>6</xdr:row>
      <xdr:rowOff>723900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EB4C04C9-E7B5-1241-A41D-DF88B1C6D9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033213" y="16306544"/>
          <a:ext cx="1804249" cy="698756"/>
        </a:xfrm>
        <a:prstGeom prst="rect">
          <a:avLst/>
        </a:prstGeom>
      </xdr:spPr>
    </xdr:pic>
    <xdr:clientData/>
  </xdr:twoCellAnchor>
  <xdr:twoCellAnchor editAs="oneCell">
    <xdr:from>
      <xdr:col>3</xdr:col>
      <xdr:colOff>24245</xdr:colOff>
      <xdr:row>7</xdr:row>
      <xdr:rowOff>11033</xdr:rowOff>
    </xdr:from>
    <xdr:to>
      <xdr:col>3</xdr:col>
      <xdr:colOff>1605973</xdr:colOff>
      <xdr:row>7</xdr:row>
      <xdr:rowOff>731957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EF879265-18F5-8D43-9C25-326AB06ED3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5028045" y="17067133"/>
          <a:ext cx="1581728" cy="720924"/>
        </a:xfrm>
        <a:prstGeom prst="rect">
          <a:avLst/>
        </a:prstGeom>
      </xdr:spPr>
    </xdr:pic>
    <xdr:clientData/>
  </xdr:twoCellAnchor>
  <xdr:twoCellAnchor editAs="oneCell">
    <xdr:from>
      <xdr:col>3</xdr:col>
      <xdr:colOff>12700</xdr:colOff>
      <xdr:row>8</xdr:row>
      <xdr:rowOff>23989</xdr:rowOff>
    </xdr:from>
    <xdr:to>
      <xdr:col>3</xdr:col>
      <xdr:colOff>1594428</xdr:colOff>
      <xdr:row>8</xdr:row>
      <xdr:rowOff>744913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BD12363F-BB43-B345-8DB3-7476A1D3CB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5016500" y="17854789"/>
          <a:ext cx="1581728" cy="720924"/>
        </a:xfrm>
        <a:prstGeom prst="rect">
          <a:avLst/>
        </a:prstGeom>
      </xdr:spPr>
    </xdr:pic>
    <xdr:clientData/>
  </xdr:twoCellAnchor>
  <xdr:twoCellAnchor>
    <xdr:from>
      <xdr:col>0</xdr:col>
      <xdr:colOff>215900</xdr:colOff>
      <xdr:row>13</xdr:row>
      <xdr:rowOff>25400</xdr:rowOff>
    </xdr:from>
    <xdr:to>
      <xdr:col>0</xdr:col>
      <xdr:colOff>351790</xdr:colOff>
      <xdr:row>13</xdr:row>
      <xdr:rowOff>160655</xdr:rowOff>
    </xdr:to>
    <xdr:sp macro="" textlink="">
      <xdr:nvSpPr>
        <xdr:cNvPr id="53" name="Oval 52">
          <a:extLst>
            <a:ext uri="{FF2B5EF4-FFF2-40B4-BE49-F238E27FC236}">
              <a16:creationId xmlns:a16="http://schemas.microsoft.com/office/drawing/2014/main" id="{4E62D1EF-9188-E541-99EB-D46FDE3D3228}"/>
            </a:ext>
          </a:extLst>
        </xdr:cNvPr>
        <xdr:cNvSpPr/>
      </xdr:nvSpPr>
      <xdr:spPr>
        <a:xfrm>
          <a:off x="215900" y="14185900"/>
          <a:ext cx="135890" cy="135255"/>
        </a:xfrm>
        <a:prstGeom prst="ellipse">
          <a:avLst/>
        </a:prstGeom>
        <a:solidFill>
          <a:srgbClr val="FFFF00"/>
        </a:solidFill>
        <a:ln w="31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GB"/>
        </a:p>
      </xdr:txBody>
    </xdr:sp>
    <xdr:clientData/>
  </xdr:twoCellAnchor>
  <xdr:twoCellAnchor>
    <xdr:from>
      <xdr:col>1</xdr:col>
      <xdr:colOff>462048</xdr:colOff>
      <xdr:row>13</xdr:row>
      <xdr:rowOff>21590</xdr:rowOff>
    </xdr:from>
    <xdr:to>
      <xdr:col>1</xdr:col>
      <xdr:colOff>597938</xdr:colOff>
      <xdr:row>13</xdr:row>
      <xdr:rowOff>156845</xdr:rowOff>
    </xdr:to>
    <xdr:sp macro="" textlink="">
      <xdr:nvSpPr>
        <xdr:cNvPr id="55" name="Oval 54">
          <a:extLst>
            <a:ext uri="{FF2B5EF4-FFF2-40B4-BE49-F238E27FC236}">
              <a16:creationId xmlns:a16="http://schemas.microsoft.com/office/drawing/2014/main" id="{6CD33D53-7555-D142-AAFD-BE6D0FC72CEF}"/>
            </a:ext>
          </a:extLst>
        </xdr:cNvPr>
        <xdr:cNvSpPr/>
      </xdr:nvSpPr>
      <xdr:spPr>
        <a:xfrm>
          <a:off x="1211348" y="14182090"/>
          <a:ext cx="135890" cy="135255"/>
        </a:xfrm>
        <a:prstGeom prst="ellipse">
          <a:avLst/>
        </a:prstGeom>
        <a:solidFill>
          <a:srgbClr val="0070C0"/>
        </a:solidFill>
        <a:ln w="31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GB"/>
        </a:p>
      </xdr:txBody>
    </xdr:sp>
    <xdr:clientData/>
  </xdr:twoCellAnchor>
  <xdr:twoCellAnchor>
    <xdr:from>
      <xdr:col>2</xdr:col>
      <xdr:colOff>589048</xdr:colOff>
      <xdr:row>13</xdr:row>
      <xdr:rowOff>21590</xdr:rowOff>
    </xdr:from>
    <xdr:to>
      <xdr:col>2</xdr:col>
      <xdr:colOff>718588</xdr:colOff>
      <xdr:row>13</xdr:row>
      <xdr:rowOff>151130</xdr:rowOff>
    </xdr:to>
    <xdr:sp macro="" textlink="">
      <xdr:nvSpPr>
        <xdr:cNvPr id="56" name="Rectangle 55">
          <a:extLst>
            <a:ext uri="{FF2B5EF4-FFF2-40B4-BE49-F238E27FC236}">
              <a16:creationId xmlns:a16="http://schemas.microsoft.com/office/drawing/2014/main" id="{A75C5369-7345-7346-AC42-55725E76F90B}"/>
            </a:ext>
          </a:extLst>
        </xdr:cNvPr>
        <xdr:cNvSpPr/>
      </xdr:nvSpPr>
      <xdr:spPr>
        <a:xfrm>
          <a:off x="2087648" y="14182090"/>
          <a:ext cx="129540" cy="129540"/>
        </a:xfrm>
        <a:prstGeom prst="rect">
          <a:avLst/>
        </a:prstGeom>
        <a:solidFill>
          <a:srgbClr val="0070C0"/>
        </a:solidFill>
        <a:ln w="31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GB"/>
        </a:p>
      </xdr:txBody>
    </xdr:sp>
    <xdr:clientData/>
  </xdr:twoCellAnchor>
  <xdr:twoCellAnchor>
    <xdr:from>
      <xdr:col>2</xdr:col>
      <xdr:colOff>2392448</xdr:colOff>
      <xdr:row>13</xdr:row>
      <xdr:rowOff>34290</xdr:rowOff>
    </xdr:from>
    <xdr:to>
      <xdr:col>2</xdr:col>
      <xdr:colOff>2527300</xdr:colOff>
      <xdr:row>13</xdr:row>
      <xdr:rowOff>165100</xdr:rowOff>
    </xdr:to>
    <xdr:sp macro="" textlink="">
      <xdr:nvSpPr>
        <xdr:cNvPr id="57" name="Rectangle 56">
          <a:extLst>
            <a:ext uri="{FF2B5EF4-FFF2-40B4-BE49-F238E27FC236}">
              <a16:creationId xmlns:a16="http://schemas.microsoft.com/office/drawing/2014/main" id="{876B3F88-6A95-EE49-9BF5-04BF3987805A}"/>
            </a:ext>
          </a:extLst>
        </xdr:cNvPr>
        <xdr:cNvSpPr/>
      </xdr:nvSpPr>
      <xdr:spPr>
        <a:xfrm>
          <a:off x="4538748" y="41309290"/>
          <a:ext cx="134852" cy="130810"/>
        </a:xfrm>
        <a:prstGeom prst="rect">
          <a:avLst/>
        </a:prstGeom>
        <a:solidFill>
          <a:srgbClr val="FFFF00"/>
        </a:solidFill>
        <a:ln w="31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GB"/>
        </a:p>
      </xdr:txBody>
    </xdr:sp>
    <xdr:clientData/>
  </xdr:twoCellAnchor>
  <xdr:twoCellAnchor>
    <xdr:from>
      <xdr:col>3</xdr:col>
      <xdr:colOff>1427248</xdr:colOff>
      <xdr:row>13</xdr:row>
      <xdr:rowOff>8890</xdr:rowOff>
    </xdr:from>
    <xdr:to>
      <xdr:col>3</xdr:col>
      <xdr:colOff>1563773</xdr:colOff>
      <xdr:row>13</xdr:row>
      <xdr:rowOff>145415</xdr:rowOff>
    </xdr:to>
    <xdr:sp macro="" textlink="">
      <xdr:nvSpPr>
        <xdr:cNvPr id="59" name="Triangle 58">
          <a:extLst>
            <a:ext uri="{FF2B5EF4-FFF2-40B4-BE49-F238E27FC236}">
              <a16:creationId xmlns:a16="http://schemas.microsoft.com/office/drawing/2014/main" id="{7BB5CC62-2EC6-3649-8A9A-DEB06B64A8A2}"/>
            </a:ext>
          </a:extLst>
        </xdr:cNvPr>
        <xdr:cNvSpPr/>
      </xdr:nvSpPr>
      <xdr:spPr>
        <a:xfrm>
          <a:off x="5783348" y="14169390"/>
          <a:ext cx="136525" cy="136525"/>
        </a:xfrm>
        <a:prstGeom prst="triangle">
          <a:avLst/>
        </a:prstGeom>
        <a:solidFill>
          <a:srgbClr val="FF0000"/>
        </a:solidFill>
        <a:ln w="31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GB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6945</xdr:colOff>
      <xdr:row>4</xdr:row>
      <xdr:rowOff>31043</xdr:rowOff>
    </xdr:from>
    <xdr:to>
      <xdr:col>3</xdr:col>
      <xdr:colOff>1891549</xdr:colOff>
      <xdr:row>4</xdr:row>
      <xdr:rowOff>749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E61B7A1-BFD2-D941-812B-B079FE1F5E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393045" y="2139243"/>
          <a:ext cx="1854604" cy="718257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3</xdr:row>
      <xdr:rowOff>25400</xdr:rowOff>
    </xdr:from>
    <xdr:to>
      <xdr:col>3</xdr:col>
      <xdr:colOff>1873706</xdr:colOff>
      <xdr:row>3</xdr:row>
      <xdr:rowOff>74121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70E1A94-8A9E-E54F-A8F6-179FDDE3E4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81500" y="1358900"/>
          <a:ext cx="1848306" cy="715818"/>
        </a:xfrm>
        <a:prstGeom prst="rect">
          <a:avLst/>
        </a:prstGeom>
      </xdr:spPr>
    </xdr:pic>
    <xdr:clientData/>
  </xdr:twoCellAnchor>
  <xdr:twoCellAnchor editAs="oneCell">
    <xdr:from>
      <xdr:col>3</xdr:col>
      <xdr:colOff>24244</xdr:colOff>
      <xdr:row>5</xdr:row>
      <xdr:rowOff>16932</xdr:rowOff>
    </xdr:from>
    <xdr:to>
      <xdr:col>3</xdr:col>
      <xdr:colOff>1872553</xdr:colOff>
      <xdr:row>5</xdr:row>
      <xdr:rowOff>73275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799FC0A-4488-8A4D-8B8F-8D38C63D3F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380344" y="2899832"/>
          <a:ext cx="1848309" cy="715819"/>
        </a:xfrm>
        <a:prstGeom prst="rect">
          <a:avLst/>
        </a:prstGeom>
      </xdr:spPr>
    </xdr:pic>
    <xdr:clientData/>
  </xdr:twoCellAnchor>
  <xdr:twoCellAnchor editAs="oneCell">
    <xdr:from>
      <xdr:col>3</xdr:col>
      <xdr:colOff>29413</xdr:colOff>
      <xdr:row>6</xdr:row>
      <xdr:rowOff>25144</xdr:rowOff>
    </xdr:from>
    <xdr:to>
      <xdr:col>3</xdr:col>
      <xdr:colOff>1833662</xdr:colOff>
      <xdr:row>6</xdr:row>
      <xdr:rowOff>7239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1355E00-9840-1747-9CD3-330D5E5CF0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385513" y="3682744"/>
          <a:ext cx="1804249" cy="698756"/>
        </a:xfrm>
        <a:prstGeom prst="rect">
          <a:avLst/>
        </a:prstGeom>
      </xdr:spPr>
    </xdr:pic>
    <xdr:clientData/>
  </xdr:twoCellAnchor>
  <xdr:twoCellAnchor editAs="oneCell">
    <xdr:from>
      <xdr:col>3</xdr:col>
      <xdr:colOff>24245</xdr:colOff>
      <xdr:row>7</xdr:row>
      <xdr:rowOff>11033</xdr:rowOff>
    </xdr:from>
    <xdr:to>
      <xdr:col>3</xdr:col>
      <xdr:colOff>1605973</xdr:colOff>
      <xdr:row>7</xdr:row>
      <xdr:rowOff>731957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2CEA5E81-7474-2848-9F20-73895CBB9A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4380345" y="4443333"/>
          <a:ext cx="1581728" cy="720924"/>
        </a:xfrm>
        <a:prstGeom prst="rect">
          <a:avLst/>
        </a:prstGeom>
      </xdr:spPr>
    </xdr:pic>
    <xdr:clientData/>
  </xdr:twoCellAnchor>
  <xdr:twoCellAnchor editAs="oneCell">
    <xdr:from>
      <xdr:col>3</xdr:col>
      <xdr:colOff>12700</xdr:colOff>
      <xdr:row>8</xdr:row>
      <xdr:rowOff>23989</xdr:rowOff>
    </xdr:from>
    <xdr:to>
      <xdr:col>3</xdr:col>
      <xdr:colOff>1594428</xdr:colOff>
      <xdr:row>8</xdr:row>
      <xdr:rowOff>744913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C5F4D46C-9EB6-F144-8751-BFCB350BA5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368800" y="5230989"/>
          <a:ext cx="1581728" cy="720924"/>
        </a:xfrm>
        <a:prstGeom prst="rect">
          <a:avLst/>
        </a:prstGeom>
      </xdr:spPr>
    </xdr:pic>
    <xdr:clientData/>
  </xdr:twoCellAnchor>
  <xdr:twoCellAnchor>
    <xdr:from>
      <xdr:col>0</xdr:col>
      <xdr:colOff>215900</xdr:colOff>
      <xdr:row>13</xdr:row>
      <xdr:rowOff>25400</xdr:rowOff>
    </xdr:from>
    <xdr:to>
      <xdr:col>0</xdr:col>
      <xdr:colOff>351790</xdr:colOff>
      <xdr:row>13</xdr:row>
      <xdr:rowOff>160655</xdr:rowOff>
    </xdr:to>
    <xdr:sp macro="" textlink="">
      <xdr:nvSpPr>
        <xdr:cNvPr id="8" name="Oval 7">
          <a:extLst>
            <a:ext uri="{FF2B5EF4-FFF2-40B4-BE49-F238E27FC236}">
              <a16:creationId xmlns:a16="http://schemas.microsoft.com/office/drawing/2014/main" id="{1064ED4D-C28B-164C-88E8-ECDA4F7983A0}"/>
            </a:ext>
          </a:extLst>
        </xdr:cNvPr>
        <xdr:cNvSpPr/>
      </xdr:nvSpPr>
      <xdr:spPr>
        <a:xfrm>
          <a:off x="215900" y="6756400"/>
          <a:ext cx="135890" cy="135255"/>
        </a:xfrm>
        <a:prstGeom prst="ellipse">
          <a:avLst/>
        </a:prstGeom>
        <a:solidFill>
          <a:srgbClr val="FFFF00"/>
        </a:solidFill>
        <a:ln w="31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GB"/>
        </a:p>
      </xdr:txBody>
    </xdr:sp>
    <xdr:clientData/>
  </xdr:twoCellAnchor>
  <xdr:twoCellAnchor>
    <xdr:from>
      <xdr:col>1</xdr:col>
      <xdr:colOff>462048</xdr:colOff>
      <xdr:row>13</xdr:row>
      <xdr:rowOff>21590</xdr:rowOff>
    </xdr:from>
    <xdr:to>
      <xdr:col>1</xdr:col>
      <xdr:colOff>597938</xdr:colOff>
      <xdr:row>13</xdr:row>
      <xdr:rowOff>156845</xdr:rowOff>
    </xdr:to>
    <xdr:sp macro="" textlink="">
      <xdr:nvSpPr>
        <xdr:cNvPr id="9" name="Oval 8">
          <a:extLst>
            <a:ext uri="{FF2B5EF4-FFF2-40B4-BE49-F238E27FC236}">
              <a16:creationId xmlns:a16="http://schemas.microsoft.com/office/drawing/2014/main" id="{8A944C1F-4DD7-D44F-AEED-283821B7F587}"/>
            </a:ext>
          </a:extLst>
        </xdr:cNvPr>
        <xdr:cNvSpPr/>
      </xdr:nvSpPr>
      <xdr:spPr>
        <a:xfrm>
          <a:off x="1211348" y="6752590"/>
          <a:ext cx="135890" cy="135255"/>
        </a:xfrm>
        <a:prstGeom prst="ellipse">
          <a:avLst/>
        </a:prstGeom>
        <a:solidFill>
          <a:srgbClr val="0070C0"/>
        </a:solidFill>
        <a:ln w="31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GB"/>
        </a:p>
      </xdr:txBody>
    </xdr:sp>
    <xdr:clientData/>
  </xdr:twoCellAnchor>
  <xdr:twoCellAnchor>
    <xdr:from>
      <xdr:col>2</xdr:col>
      <xdr:colOff>589048</xdr:colOff>
      <xdr:row>13</xdr:row>
      <xdr:rowOff>21590</xdr:rowOff>
    </xdr:from>
    <xdr:to>
      <xdr:col>2</xdr:col>
      <xdr:colOff>718588</xdr:colOff>
      <xdr:row>13</xdr:row>
      <xdr:rowOff>151130</xdr:rowOff>
    </xdr:to>
    <xdr:sp macro="" textlink="">
      <xdr:nvSpPr>
        <xdr:cNvPr id="10" name="Rectangle 9">
          <a:extLst>
            <a:ext uri="{FF2B5EF4-FFF2-40B4-BE49-F238E27FC236}">
              <a16:creationId xmlns:a16="http://schemas.microsoft.com/office/drawing/2014/main" id="{01C1CA5E-367A-164F-A122-2612DF4FBC90}"/>
            </a:ext>
          </a:extLst>
        </xdr:cNvPr>
        <xdr:cNvSpPr/>
      </xdr:nvSpPr>
      <xdr:spPr>
        <a:xfrm>
          <a:off x="2087648" y="6752590"/>
          <a:ext cx="129540" cy="129540"/>
        </a:xfrm>
        <a:prstGeom prst="rect">
          <a:avLst/>
        </a:prstGeom>
        <a:solidFill>
          <a:srgbClr val="0070C0"/>
        </a:solidFill>
        <a:ln w="31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GB"/>
        </a:p>
      </xdr:txBody>
    </xdr:sp>
    <xdr:clientData/>
  </xdr:twoCellAnchor>
  <xdr:twoCellAnchor>
    <xdr:from>
      <xdr:col>2</xdr:col>
      <xdr:colOff>2392448</xdr:colOff>
      <xdr:row>13</xdr:row>
      <xdr:rowOff>34290</xdr:rowOff>
    </xdr:from>
    <xdr:to>
      <xdr:col>2</xdr:col>
      <xdr:colOff>2527300</xdr:colOff>
      <xdr:row>13</xdr:row>
      <xdr:rowOff>165100</xdr:rowOff>
    </xdr:to>
    <xdr:sp macro="" textlink="">
      <xdr:nvSpPr>
        <xdr:cNvPr id="11" name="Rectangle 10">
          <a:extLst>
            <a:ext uri="{FF2B5EF4-FFF2-40B4-BE49-F238E27FC236}">
              <a16:creationId xmlns:a16="http://schemas.microsoft.com/office/drawing/2014/main" id="{6DE17C3F-8E4E-554A-9594-48839FAABF67}"/>
            </a:ext>
          </a:extLst>
        </xdr:cNvPr>
        <xdr:cNvSpPr/>
      </xdr:nvSpPr>
      <xdr:spPr>
        <a:xfrm>
          <a:off x="3891048" y="6765290"/>
          <a:ext cx="134852" cy="130810"/>
        </a:xfrm>
        <a:prstGeom prst="rect">
          <a:avLst/>
        </a:prstGeom>
        <a:solidFill>
          <a:srgbClr val="FFFF00"/>
        </a:solidFill>
        <a:ln w="31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GB"/>
        </a:p>
      </xdr:txBody>
    </xdr:sp>
    <xdr:clientData/>
  </xdr:twoCellAnchor>
  <xdr:twoCellAnchor>
    <xdr:from>
      <xdr:col>3</xdr:col>
      <xdr:colOff>1427248</xdr:colOff>
      <xdr:row>13</xdr:row>
      <xdr:rowOff>8890</xdr:rowOff>
    </xdr:from>
    <xdr:to>
      <xdr:col>3</xdr:col>
      <xdr:colOff>1563773</xdr:colOff>
      <xdr:row>13</xdr:row>
      <xdr:rowOff>145415</xdr:rowOff>
    </xdr:to>
    <xdr:sp macro="" textlink="">
      <xdr:nvSpPr>
        <xdr:cNvPr id="12" name="Triangle 11">
          <a:extLst>
            <a:ext uri="{FF2B5EF4-FFF2-40B4-BE49-F238E27FC236}">
              <a16:creationId xmlns:a16="http://schemas.microsoft.com/office/drawing/2014/main" id="{4980AEFA-941B-CF48-A949-DB3E13B05DE4}"/>
            </a:ext>
          </a:extLst>
        </xdr:cNvPr>
        <xdr:cNvSpPr/>
      </xdr:nvSpPr>
      <xdr:spPr>
        <a:xfrm>
          <a:off x="5783348" y="6739890"/>
          <a:ext cx="136525" cy="136525"/>
        </a:xfrm>
        <a:prstGeom prst="triangle">
          <a:avLst/>
        </a:prstGeom>
        <a:solidFill>
          <a:srgbClr val="FF0000"/>
        </a:solidFill>
        <a:ln w="31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GB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7"/>
  <sheetViews>
    <sheetView tabSelected="1" workbookViewId="0">
      <selection sqref="A1:N1"/>
    </sheetView>
  </sheetViews>
  <sheetFormatPr baseColWidth="10" defaultRowHeight="13" x14ac:dyDescent="0.15"/>
  <cols>
    <col min="2" max="2" width="33.6640625" customWidth="1"/>
    <col min="3" max="3" width="15.1640625" customWidth="1"/>
    <col min="7" max="7" width="24.5" customWidth="1"/>
  </cols>
  <sheetData>
    <row r="1" spans="1:14" ht="24" x14ac:dyDescent="0.3">
      <c r="A1" s="192" t="s">
        <v>15</v>
      </c>
      <c r="B1" s="192"/>
      <c r="C1" s="192"/>
      <c r="D1" s="192"/>
      <c r="E1" s="192"/>
      <c r="F1" s="192"/>
      <c r="G1" s="192"/>
      <c r="H1" s="192"/>
      <c r="I1" s="192"/>
      <c r="J1" s="192"/>
      <c r="K1" s="192"/>
      <c r="L1" s="192"/>
      <c r="M1" s="192"/>
      <c r="N1" s="192"/>
    </row>
    <row r="2" spans="1:14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ht="21" customHeight="1" x14ac:dyDescent="0.15">
      <c r="A3" s="193" t="s">
        <v>113</v>
      </c>
      <c r="B3" s="193"/>
      <c r="C3" s="193"/>
      <c r="D3" s="193"/>
      <c r="E3" s="193"/>
      <c r="F3" s="193"/>
      <c r="G3" s="193"/>
      <c r="H3" s="193"/>
      <c r="I3" s="193"/>
      <c r="J3" s="193"/>
      <c r="K3" s="193"/>
      <c r="L3" s="193"/>
      <c r="M3" s="193"/>
      <c r="N3" s="193"/>
    </row>
    <row r="4" spans="1:14" ht="26" customHeight="1" x14ac:dyDescent="0.15">
      <c r="A4" s="193"/>
      <c r="B4" s="193"/>
      <c r="C4" s="193"/>
      <c r="D4" s="193"/>
      <c r="E4" s="193"/>
      <c r="F4" s="193"/>
      <c r="G4" s="193"/>
      <c r="H4" s="193"/>
      <c r="I4" s="193"/>
      <c r="J4" s="193"/>
      <c r="K4" s="193"/>
      <c r="L4" s="193"/>
      <c r="M4" s="193"/>
      <c r="N4" s="193"/>
    </row>
    <row r="5" spans="1:14" x14ac:dyDescent="0.1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</row>
    <row r="6" spans="1:14" ht="21" x14ac:dyDescent="0.25">
      <c r="A6" s="4" t="s">
        <v>4</v>
      </c>
      <c r="B6" s="6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s="12" customFormat="1" ht="19" x14ac:dyDescent="0.25">
      <c r="A7" s="18"/>
      <c r="B7" s="5" t="s">
        <v>5</v>
      </c>
      <c r="C7" s="5" t="s">
        <v>6</v>
      </c>
      <c r="D7" s="5"/>
      <c r="E7" s="5"/>
      <c r="F7" s="5"/>
      <c r="G7" s="5"/>
      <c r="H7" s="18"/>
      <c r="I7" s="18"/>
      <c r="J7" s="18"/>
      <c r="K7" s="18"/>
      <c r="L7" s="18"/>
      <c r="M7" s="18"/>
      <c r="N7" s="18"/>
    </row>
    <row r="8" spans="1:14" s="12" customFormat="1" ht="19" x14ac:dyDescent="0.25">
      <c r="A8" s="18"/>
      <c r="B8" s="5" t="s">
        <v>1</v>
      </c>
      <c r="C8" s="5" t="s">
        <v>7</v>
      </c>
      <c r="D8" s="5"/>
      <c r="E8" s="5"/>
      <c r="F8" s="5"/>
      <c r="G8" s="5"/>
      <c r="H8" s="18"/>
      <c r="I8" s="18"/>
      <c r="J8" s="18"/>
      <c r="K8" s="18"/>
      <c r="L8" s="18"/>
      <c r="M8" s="18"/>
      <c r="N8" s="18"/>
    </row>
    <row r="9" spans="1:14" s="12" customFormat="1" ht="19" x14ac:dyDescent="0.25">
      <c r="A9" s="18"/>
      <c r="B9" s="5" t="s">
        <v>2</v>
      </c>
      <c r="C9" s="5" t="s">
        <v>11</v>
      </c>
      <c r="D9" s="5"/>
      <c r="E9" s="5"/>
      <c r="F9" s="5"/>
      <c r="G9" s="5"/>
      <c r="H9" s="18"/>
      <c r="I9" s="18"/>
      <c r="J9" s="18"/>
      <c r="K9" s="18"/>
      <c r="L9" s="18"/>
      <c r="M9" s="18"/>
      <c r="N9" s="18"/>
    </row>
    <row r="10" spans="1:14" s="12" customFormat="1" ht="19" x14ac:dyDescent="0.25">
      <c r="A10" s="18"/>
      <c r="B10" s="5" t="s">
        <v>3</v>
      </c>
      <c r="C10" s="5" t="s">
        <v>8</v>
      </c>
      <c r="D10" s="5"/>
      <c r="E10" s="5"/>
      <c r="F10" s="5"/>
      <c r="G10" s="5"/>
      <c r="H10" s="18"/>
      <c r="I10" s="18"/>
      <c r="J10" s="18"/>
      <c r="K10" s="18"/>
      <c r="L10" s="18"/>
      <c r="M10" s="18"/>
      <c r="N10" s="18"/>
    </row>
    <row r="11" spans="1:14" s="12" customFormat="1" ht="19" x14ac:dyDescent="0.25">
      <c r="A11" s="18"/>
      <c r="B11" s="25" t="s">
        <v>25</v>
      </c>
      <c r="C11" s="25" t="s">
        <v>27</v>
      </c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</row>
    <row r="12" spans="1:14" s="12" customFormat="1" ht="19" x14ac:dyDescent="0.25">
      <c r="A12" s="18"/>
      <c r="B12" s="25"/>
      <c r="C12" s="25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</row>
    <row r="13" spans="1:14" s="18" customFormat="1" ht="21" x14ac:dyDescent="0.25">
      <c r="A13" s="4" t="s">
        <v>10</v>
      </c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</row>
    <row r="14" spans="1:14" s="12" customFormat="1" ht="19" x14ac:dyDescent="0.25">
      <c r="A14" s="5"/>
      <c r="B14" s="125" t="s">
        <v>114</v>
      </c>
      <c r="C14" s="125"/>
      <c r="D14" s="125"/>
      <c r="E14" s="125"/>
      <c r="F14" s="18"/>
      <c r="G14" s="18"/>
      <c r="H14" s="18"/>
      <c r="I14" s="18"/>
      <c r="J14" s="18"/>
      <c r="K14" s="18"/>
      <c r="L14" s="18"/>
      <c r="M14" s="18"/>
      <c r="N14" s="18"/>
    </row>
    <row r="15" spans="1:14" s="12" customFormat="1" ht="19" x14ac:dyDescent="0.25">
      <c r="A15" s="5"/>
      <c r="B15" s="125" t="s">
        <v>115</v>
      </c>
      <c r="C15" s="125"/>
      <c r="D15" s="125"/>
      <c r="E15" s="125"/>
      <c r="F15" s="18"/>
      <c r="G15" s="18"/>
      <c r="H15" s="18"/>
      <c r="I15" s="18"/>
      <c r="J15" s="18"/>
      <c r="K15" s="18"/>
      <c r="L15" s="18"/>
      <c r="M15" s="18"/>
      <c r="N15" s="18"/>
    </row>
    <row r="16" spans="1:14" s="12" customFormat="1" ht="19" x14ac:dyDescent="0.25">
      <c r="A16" s="5"/>
      <c r="B16" s="125" t="s">
        <v>116</v>
      </c>
      <c r="C16" s="125"/>
      <c r="D16" s="125"/>
      <c r="E16" s="125"/>
      <c r="F16" s="18"/>
      <c r="G16" s="18"/>
      <c r="H16" s="18"/>
      <c r="I16" s="18"/>
      <c r="J16" s="18"/>
      <c r="K16" s="18"/>
      <c r="L16" s="18"/>
      <c r="M16" s="18"/>
      <c r="N16" s="18"/>
    </row>
    <row r="17" spans="1:15" s="12" customFormat="1" ht="19" x14ac:dyDescent="0.25">
      <c r="A17" s="20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</row>
    <row r="18" spans="1:15" s="18" customFormat="1" ht="21" x14ac:dyDescent="0.25">
      <c r="A18" s="4" t="s">
        <v>9</v>
      </c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</row>
    <row r="19" spans="1:15" s="12" customFormat="1" ht="19" customHeight="1" x14ac:dyDescent="0.25">
      <c r="A19" s="18"/>
      <c r="B19" s="178" t="s">
        <v>13</v>
      </c>
      <c r="C19" s="23"/>
      <c r="D19" s="5"/>
      <c r="E19" s="5"/>
      <c r="F19" s="18"/>
      <c r="G19" s="18"/>
      <c r="H19" s="18"/>
      <c r="I19" s="18"/>
      <c r="J19" s="18"/>
      <c r="K19" s="18"/>
      <c r="L19" s="18"/>
      <c r="M19" s="18"/>
      <c r="N19" s="18"/>
    </row>
    <row r="20" spans="1:15" s="12" customFormat="1" ht="19" customHeight="1" x14ac:dyDescent="0.25">
      <c r="A20" s="18"/>
      <c r="B20" s="178" t="s">
        <v>44</v>
      </c>
      <c r="C20" s="23"/>
      <c r="D20" s="5"/>
      <c r="E20" s="5"/>
      <c r="F20" s="18"/>
      <c r="G20" s="18"/>
      <c r="H20" s="18"/>
      <c r="I20" s="18"/>
      <c r="J20" s="18"/>
      <c r="K20" s="18"/>
      <c r="L20" s="18"/>
      <c r="M20" s="18"/>
      <c r="N20" s="18"/>
    </row>
    <row r="21" spans="1:15" s="12" customFormat="1" ht="19" customHeight="1" x14ac:dyDescent="0.25">
      <c r="A21" s="18"/>
      <c r="B21" s="178" t="s">
        <v>14</v>
      </c>
      <c r="C21" s="23"/>
      <c r="D21" s="5"/>
      <c r="E21" s="5"/>
      <c r="F21" s="18"/>
      <c r="G21" s="18"/>
      <c r="H21" s="18"/>
      <c r="I21" s="18"/>
      <c r="J21" s="18"/>
      <c r="K21" s="18"/>
      <c r="L21" s="18"/>
      <c r="M21" s="18"/>
      <c r="N21" s="18"/>
    </row>
    <row r="22" spans="1:15" s="12" customFormat="1" ht="20" customHeight="1" x14ac:dyDescent="0.25">
      <c r="A22" s="172"/>
      <c r="B22" s="179" t="s">
        <v>36</v>
      </c>
      <c r="C22" s="173"/>
      <c r="D22" s="174"/>
      <c r="E22" s="174"/>
      <c r="F22" s="172"/>
      <c r="G22" s="172"/>
      <c r="H22" s="172"/>
      <c r="I22" s="172"/>
      <c r="J22" s="172"/>
      <c r="K22" s="172"/>
      <c r="L22" s="172"/>
      <c r="M22" s="172"/>
      <c r="N22" s="172"/>
    </row>
    <row r="23" spans="1:15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 ht="21" x14ac:dyDescent="0.25">
      <c r="A24" s="175" t="s">
        <v>97</v>
      </c>
      <c r="B24" s="176"/>
      <c r="C24" s="177"/>
      <c r="D24" s="177"/>
      <c r="E24" s="177"/>
      <c r="F24" s="177"/>
      <c r="G24" s="177"/>
      <c r="H24" s="177"/>
      <c r="I24" s="177"/>
      <c r="J24" s="177"/>
      <c r="K24" s="177"/>
      <c r="L24" s="177"/>
      <c r="M24" s="177"/>
      <c r="N24" s="177"/>
      <c r="O24" s="2"/>
    </row>
    <row r="25" spans="1:15" s="12" customFormat="1" ht="19" x14ac:dyDescent="0.25">
      <c r="A25" s="180"/>
      <c r="B25" s="180" t="s">
        <v>99</v>
      </c>
      <c r="C25" s="184" t="s">
        <v>98</v>
      </c>
      <c r="D25" s="184"/>
      <c r="E25" s="184"/>
      <c r="F25" s="184"/>
      <c r="G25" s="184" t="s">
        <v>106</v>
      </c>
      <c r="H25" s="185"/>
      <c r="I25" s="181"/>
      <c r="J25" s="194" t="s">
        <v>100</v>
      </c>
      <c r="K25" s="194"/>
      <c r="L25" s="181"/>
      <c r="M25" s="181"/>
      <c r="N25" s="181"/>
      <c r="O25" s="18"/>
    </row>
    <row r="26" spans="1:15" ht="20" x14ac:dyDescent="0.25">
      <c r="A26" s="2"/>
      <c r="B26" s="5" t="s">
        <v>81</v>
      </c>
      <c r="C26" s="5" t="s">
        <v>82</v>
      </c>
      <c r="D26" s="2"/>
      <c r="E26" s="2"/>
      <c r="F26" s="2"/>
      <c r="G26" s="76" t="s">
        <v>105</v>
      </c>
      <c r="H26" s="2"/>
      <c r="I26" s="2"/>
      <c r="J26" s="187" t="s">
        <v>110</v>
      </c>
      <c r="K26" s="2"/>
      <c r="L26" s="2"/>
      <c r="M26" s="2"/>
      <c r="N26" s="2"/>
      <c r="O26" s="2"/>
    </row>
    <row r="27" spans="1:15" ht="20" x14ac:dyDescent="0.25">
      <c r="A27" s="2"/>
      <c r="B27" s="5" t="s">
        <v>83</v>
      </c>
      <c r="C27" s="5" t="s">
        <v>84</v>
      </c>
      <c r="D27" s="2"/>
      <c r="E27" s="2"/>
      <c r="F27" s="2"/>
      <c r="G27" s="76" t="s">
        <v>105</v>
      </c>
      <c r="H27" s="2"/>
      <c r="I27" s="2"/>
      <c r="J27" s="187" t="s">
        <v>110</v>
      </c>
      <c r="K27" s="2"/>
      <c r="L27" s="2"/>
      <c r="M27" s="2"/>
      <c r="N27" s="2"/>
      <c r="O27" s="2"/>
    </row>
    <row r="28" spans="1:15" ht="20" x14ac:dyDescent="0.25">
      <c r="A28" s="2"/>
      <c r="B28" s="5" t="s">
        <v>53</v>
      </c>
      <c r="C28" s="5" t="s">
        <v>85</v>
      </c>
      <c r="D28" s="2"/>
      <c r="E28" s="2"/>
      <c r="F28" s="2"/>
      <c r="G28" s="25" t="s">
        <v>101</v>
      </c>
      <c r="H28" s="2"/>
      <c r="I28" s="2"/>
      <c r="J28" s="187" t="s">
        <v>110</v>
      </c>
      <c r="K28" s="2"/>
      <c r="L28" s="2"/>
      <c r="M28" s="2"/>
      <c r="N28" s="2"/>
      <c r="O28" s="2"/>
    </row>
    <row r="29" spans="1:15" ht="20" x14ac:dyDescent="0.25">
      <c r="A29" s="2"/>
      <c r="B29" s="5" t="s">
        <v>54</v>
      </c>
      <c r="C29" s="5" t="s">
        <v>86</v>
      </c>
      <c r="D29" s="2"/>
      <c r="E29" s="2"/>
      <c r="F29" s="2"/>
      <c r="G29" s="25" t="s">
        <v>102</v>
      </c>
      <c r="H29" s="2"/>
      <c r="I29" s="2"/>
      <c r="J29" s="187" t="s">
        <v>110</v>
      </c>
      <c r="K29" s="2"/>
      <c r="L29" s="2"/>
      <c r="M29" s="2"/>
      <c r="N29" s="2"/>
      <c r="O29" s="2"/>
    </row>
    <row r="30" spans="1:15" ht="20" x14ac:dyDescent="0.25">
      <c r="A30" s="2"/>
      <c r="B30" s="5" t="s">
        <v>55</v>
      </c>
      <c r="C30" s="5" t="s">
        <v>87</v>
      </c>
      <c r="D30" s="2"/>
      <c r="E30" s="2"/>
      <c r="F30" s="2"/>
      <c r="G30" s="25" t="s">
        <v>103</v>
      </c>
      <c r="H30" s="2"/>
      <c r="I30" s="2"/>
      <c r="J30" s="187" t="s">
        <v>110</v>
      </c>
      <c r="K30" s="2"/>
      <c r="L30" s="2"/>
      <c r="M30" s="2"/>
      <c r="N30" s="2"/>
      <c r="O30" s="2"/>
    </row>
    <row r="31" spans="1:15" ht="20" x14ac:dyDescent="0.25">
      <c r="A31" s="2"/>
      <c r="B31" s="5" t="s">
        <v>56</v>
      </c>
      <c r="C31" s="5" t="s">
        <v>88</v>
      </c>
      <c r="D31" s="2"/>
      <c r="E31" s="2"/>
      <c r="F31" s="2"/>
      <c r="G31" s="25" t="s">
        <v>102</v>
      </c>
      <c r="H31" s="2"/>
      <c r="I31" s="2"/>
      <c r="J31" s="187" t="s">
        <v>110</v>
      </c>
      <c r="K31" s="2"/>
      <c r="L31" s="2"/>
      <c r="M31" s="2"/>
      <c r="N31" s="2"/>
      <c r="O31" s="2"/>
    </row>
    <row r="32" spans="1:15" ht="20" x14ac:dyDescent="0.25">
      <c r="A32" s="2"/>
      <c r="B32" s="5" t="s">
        <v>89</v>
      </c>
      <c r="C32" s="5" t="s">
        <v>90</v>
      </c>
      <c r="D32" s="2"/>
      <c r="E32" s="2"/>
      <c r="F32" s="2"/>
      <c r="G32" s="25" t="s">
        <v>104</v>
      </c>
      <c r="H32" s="2"/>
      <c r="I32" s="2"/>
      <c r="J32" s="187" t="s">
        <v>110</v>
      </c>
      <c r="K32" s="2"/>
      <c r="L32" s="2"/>
      <c r="M32" s="2"/>
      <c r="N32" s="2"/>
      <c r="O32" s="2"/>
    </row>
    <row r="33" spans="1:15" ht="19" x14ac:dyDescent="0.25">
      <c r="A33" s="2"/>
      <c r="B33" s="5" t="s">
        <v>58</v>
      </c>
      <c r="C33" s="5" t="s">
        <v>91</v>
      </c>
      <c r="D33" s="2"/>
      <c r="E33" s="2"/>
      <c r="F33" s="2"/>
      <c r="G33" s="25" t="s">
        <v>112</v>
      </c>
      <c r="H33" s="2"/>
      <c r="I33" s="2"/>
      <c r="J33" s="25" t="s">
        <v>111</v>
      </c>
      <c r="K33" s="2"/>
      <c r="L33" s="2"/>
      <c r="M33" s="2"/>
      <c r="N33" s="2"/>
      <c r="O33" s="2"/>
    </row>
    <row r="34" spans="1:15" ht="20" x14ac:dyDescent="0.25">
      <c r="A34" s="2"/>
      <c r="B34" s="5" t="s">
        <v>59</v>
      </c>
      <c r="C34" s="5" t="s">
        <v>92</v>
      </c>
      <c r="D34" s="2"/>
      <c r="E34" s="2"/>
      <c r="F34" s="2"/>
      <c r="G34" s="76" t="s">
        <v>105</v>
      </c>
      <c r="H34" s="2"/>
      <c r="I34" s="2"/>
      <c r="J34" s="187" t="s">
        <v>107</v>
      </c>
      <c r="K34" s="2"/>
      <c r="L34" s="2"/>
      <c r="M34" s="2"/>
      <c r="N34" s="2"/>
      <c r="O34" s="2"/>
    </row>
    <row r="35" spans="1:15" ht="20" x14ac:dyDescent="0.25">
      <c r="A35" s="2"/>
      <c r="B35" s="5" t="s">
        <v>60</v>
      </c>
      <c r="C35" s="5" t="s">
        <v>93</v>
      </c>
      <c r="D35" s="2"/>
      <c r="E35" s="2"/>
      <c r="F35" s="2"/>
      <c r="G35" s="76" t="s">
        <v>105</v>
      </c>
      <c r="H35" s="2"/>
      <c r="I35" s="2"/>
      <c r="J35" s="187" t="s">
        <v>108</v>
      </c>
      <c r="K35" s="2"/>
      <c r="L35" s="2"/>
      <c r="M35" s="2"/>
      <c r="N35" s="2"/>
      <c r="O35" s="2"/>
    </row>
    <row r="36" spans="1:15" ht="20" x14ac:dyDescent="0.25">
      <c r="A36" s="2"/>
      <c r="B36" s="5" t="s">
        <v>61</v>
      </c>
      <c r="C36" s="5" t="s">
        <v>94</v>
      </c>
      <c r="D36" s="2"/>
      <c r="E36" s="2"/>
      <c r="F36" s="2"/>
      <c r="G36" s="76" t="s">
        <v>105</v>
      </c>
      <c r="H36" s="2"/>
      <c r="I36" s="2"/>
      <c r="J36" s="187" t="s">
        <v>108</v>
      </c>
      <c r="K36" s="2"/>
      <c r="L36" s="2"/>
      <c r="M36" s="2"/>
      <c r="N36" s="2"/>
      <c r="O36" s="2"/>
    </row>
    <row r="37" spans="1:15" ht="20" x14ac:dyDescent="0.25">
      <c r="A37" s="2"/>
      <c r="B37" s="5" t="s">
        <v>62</v>
      </c>
      <c r="C37" s="5" t="s">
        <v>95</v>
      </c>
      <c r="D37" s="2"/>
      <c r="E37" s="2"/>
      <c r="F37" s="2"/>
      <c r="G37" s="76" t="s">
        <v>105</v>
      </c>
      <c r="H37" s="2"/>
      <c r="I37" s="2"/>
      <c r="J37" s="187" t="s">
        <v>107</v>
      </c>
      <c r="K37" s="2"/>
      <c r="L37" s="2"/>
      <c r="M37" s="2"/>
      <c r="N37" s="2"/>
      <c r="O37" s="2"/>
    </row>
    <row r="38" spans="1:15" ht="21" thickBot="1" x14ac:dyDescent="0.3">
      <c r="A38" s="182"/>
      <c r="B38" s="183" t="s">
        <v>63</v>
      </c>
      <c r="C38" s="183" t="s">
        <v>96</v>
      </c>
      <c r="D38" s="182"/>
      <c r="E38" s="182"/>
      <c r="F38" s="182"/>
      <c r="G38" s="186" t="s">
        <v>105</v>
      </c>
      <c r="H38" s="182"/>
      <c r="I38" s="182"/>
      <c r="J38" s="188" t="s">
        <v>109</v>
      </c>
      <c r="K38" s="182"/>
      <c r="L38" s="182"/>
      <c r="M38" s="182"/>
      <c r="N38" s="182"/>
      <c r="O38" s="2"/>
    </row>
    <row r="39" spans="1:15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  <row r="46" spans="1:15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5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spans="1:15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</row>
    <row r="53" spans="1:15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</row>
    <row r="54" spans="1:15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</row>
    <row r="55" spans="1:15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</row>
    <row r="57" spans="1:15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</row>
    <row r="58" spans="1:15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  <row r="59" spans="1:15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</row>
    <row r="60" spans="1:15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</row>
    <row r="61" spans="1:15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</row>
    <row r="62" spans="1:15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</row>
    <row r="63" spans="1:15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</row>
    <row r="64" spans="1:15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</row>
    <row r="65" spans="1:15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</row>
    <row r="66" spans="1:15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</row>
    <row r="67" spans="1:15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</row>
    <row r="68" spans="1:15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</row>
    <row r="69" spans="1:15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</row>
    <row r="70" spans="1:15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</row>
    <row r="71" spans="1:15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</row>
    <row r="72" spans="1:15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</row>
    <row r="73" spans="1:15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</row>
    <row r="74" spans="1:15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</row>
    <row r="75" spans="1:15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</row>
    <row r="76" spans="1:15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</row>
    <row r="77" spans="1:15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</row>
  </sheetData>
  <mergeCells count="3">
    <mergeCell ref="A1:N1"/>
    <mergeCell ref="A3:N4"/>
    <mergeCell ref="J25:K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909D3-71A9-3144-B59A-F1D367543B24}">
  <dimension ref="A1:AB16"/>
  <sheetViews>
    <sheetView zoomScaleNormal="100" workbookViewId="0">
      <selection sqref="A1:D1"/>
    </sheetView>
  </sheetViews>
  <sheetFormatPr baseColWidth="10" defaultRowHeight="13" x14ac:dyDescent="0.15"/>
  <cols>
    <col min="1" max="2" width="9.83203125" style="139" customWidth="1"/>
    <col min="3" max="3" width="37.5" style="21" customWidth="1"/>
    <col min="4" max="4" width="62.1640625" style="21" customWidth="1"/>
    <col min="5" max="5" width="9.1640625" style="21" customWidth="1"/>
    <col min="6" max="6" width="9.1640625" style="136" customWidth="1"/>
    <col min="7" max="7" width="9.5" style="21" customWidth="1"/>
    <col min="8" max="8" width="9.5" style="136" customWidth="1"/>
    <col min="9" max="9" width="9.5" style="21" customWidth="1"/>
    <col min="10" max="10" width="9.5" style="136" customWidth="1"/>
    <col min="11" max="11" width="9.5" style="21" customWidth="1"/>
    <col min="12" max="12" width="9.5" style="136" customWidth="1"/>
    <col min="13" max="13" width="9.5" style="21" customWidth="1"/>
    <col min="14" max="14" width="9.5" style="136" customWidth="1"/>
    <col min="15" max="15" width="9.5" style="21" customWidth="1"/>
    <col min="16" max="16" width="9.5" style="136" customWidth="1"/>
    <col min="17" max="17" width="9.5" style="21" customWidth="1"/>
    <col min="18" max="18" width="9.5" style="136" customWidth="1"/>
    <col min="19" max="19" width="9.5" style="21" customWidth="1"/>
    <col min="20" max="20" width="9.5" style="136" customWidth="1"/>
    <col min="21" max="21" width="9.5" style="21" customWidth="1"/>
    <col min="22" max="22" width="9.5" style="136" customWidth="1"/>
    <col min="23" max="23" width="9.5" style="21" customWidth="1"/>
    <col min="24" max="24" width="9.5" style="136" customWidth="1"/>
    <col min="25" max="25" width="9.5" style="21" customWidth="1"/>
    <col min="26" max="26" width="9.5" style="136" customWidth="1"/>
    <col min="27" max="27" width="9.6640625" style="21" customWidth="1"/>
    <col min="28" max="28" width="9.6640625" style="136" customWidth="1"/>
    <col min="29" max="212" width="8.83203125" style="21" customWidth="1"/>
    <col min="213" max="16384" width="10.83203125" style="21"/>
  </cols>
  <sheetData>
    <row r="1" spans="1:28" s="126" customFormat="1" ht="48" customHeight="1" x14ac:dyDescent="0.2">
      <c r="A1" s="197" t="s">
        <v>70</v>
      </c>
      <c r="B1" s="198"/>
      <c r="C1" s="198"/>
      <c r="D1" s="199"/>
      <c r="E1" s="209" t="s">
        <v>50</v>
      </c>
      <c r="F1" s="210"/>
      <c r="G1" s="210"/>
      <c r="H1" s="210"/>
      <c r="I1" s="210"/>
      <c r="J1" s="210"/>
      <c r="K1" s="210"/>
      <c r="L1" s="210"/>
      <c r="M1" s="210"/>
      <c r="N1" s="210"/>
      <c r="O1" s="210"/>
      <c r="P1" s="210"/>
      <c r="Q1" s="210"/>
      <c r="R1" s="210"/>
      <c r="S1" s="210"/>
      <c r="T1" s="210"/>
      <c r="U1" s="210"/>
      <c r="V1" s="210"/>
      <c r="W1" s="210"/>
      <c r="X1" s="210"/>
      <c r="Y1" s="210"/>
      <c r="Z1" s="210"/>
      <c r="AA1" s="210"/>
      <c r="AB1" s="210"/>
    </row>
    <row r="2" spans="1:28" s="127" customFormat="1" ht="41" customHeight="1" x14ac:dyDescent="0.15">
      <c r="A2" s="200" t="s">
        <v>51</v>
      </c>
      <c r="B2" s="201"/>
      <c r="C2" s="201"/>
      <c r="D2" s="202"/>
      <c r="E2" s="211" t="s">
        <v>52</v>
      </c>
      <c r="F2" s="211"/>
      <c r="G2" s="205" t="s">
        <v>53</v>
      </c>
      <c r="H2" s="205"/>
      <c r="I2" s="212" t="s">
        <v>54</v>
      </c>
      <c r="J2" s="213"/>
      <c r="K2" s="205" t="s">
        <v>55</v>
      </c>
      <c r="L2" s="205"/>
      <c r="M2" s="205" t="s">
        <v>56</v>
      </c>
      <c r="N2" s="205"/>
      <c r="O2" s="206" t="s">
        <v>57</v>
      </c>
      <c r="P2" s="207"/>
      <c r="Q2" s="208" t="s">
        <v>58</v>
      </c>
      <c r="R2" s="208"/>
      <c r="S2" s="211" t="s">
        <v>59</v>
      </c>
      <c r="T2" s="211"/>
      <c r="U2" s="211" t="s">
        <v>60</v>
      </c>
      <c r="V2" s="211"/>
      <c r="W2" s="206" t="s">
        <v>61</v>
      </c>
      <c r="X2" s="214"/>
      <c r="Y2" s="211" t="s">
        <v>62</v>
      </c>
      <c r="Z2" s="211"/>
      <c r="AA2" s="211" t="s">
        <v>63</v>
      </c>
      <c r="AB2" s="211"/>
    </row>
    <row r="3" spans="1:28" ht="16" x14ac:dyDescent="0.2">
      <c r="A3" s="128" t="s">
        <v>64</v>
      </c>
      <c r="B3" s="128" t="s">
        <v>0</v>
      </c>
      <c r="C3" s="129" t="s">
        <v>65</v>
      </c>
      <c r="D3" s="129" t="s">
        <v>66</v>
      </c>
      <c r="E3" s="130" t="s">
        <v>5</v>
      </c>
      <c r="F3" s="171" t="s">
        <v>1</v>
      </c>
      <c r="G3" s="130" t="s">
        <v>5</v>
      </c>
      <c r="H3" s="171" t="s">
        <v>1</v>
      </c>
      <c r="I3" s="130" t="s">
        <v>5</v>
      </c>
      <c r="J3" s="171" t="s">
        <v>1</v>
      </c>
      <c r="K3" s="130" t="s">
        <v>5</v>
      </c>
      <c r="L3" s="171" t="s">
        <v>1</v>
      </c>
      <c r="M3" s="130" t="s">
        <v>5</v>
      </c>
      <c r="N3" s="171" t="s">
        <v>1</v>
      </c>
      <c r="O3" s="130" t="s">
        <v>5</v>
      </c>
      <c r="P3" s="171" t="s">
        <v>1</v>
      </c>
      <c r="Q3" s="130" t="s">
        <v>5</v>
      </c>
      <c r="R3" s="171" t="s">
        <v>1</v>
      </c>
      <c r="S3" s="130" t="s">
        <v>5</v>
      </c>
      <c r="T3" s="171" t="s">
        <v>1</v>
      </c>
      <c r="U3" s="130" t="s">
        <v>5</v>
      </c>
      <c r="V3" s="171" t="s">
        <v>1</v>
      </c>
      <c r="W3" s="130" t="s">
        <v>5</v>
      </c>
      <c r="X3" s="171" t="s">
        <v>1</v>
      </c>
      <c r="Y3" s="130" t="s">
        <v>5</v>
      </c>
      <c r="Z3" s="171" t="s">
        <v>1</v>
      </c>
      <c r="AA3" s="130" t="s">
        <v>5</v>
      </c>
      <c r="AB3" s="171" t="s">
        <v>1</v>
      </c>
    </row>
    <row r="4" spans="1:28" ht="61" customHeight="1" x14ac:dyDescent="0.2">
      <c r="A4" s="132">
        <v>26</v>
      </c>
      <c r="B4" s="133">
        <v>3158</v>
      </c>
      <c r="C4" s="131" t="s">
        <v>16</v>
      </c>
      <c r="E4" s="165">
        <v>0</v>
      </c>
      <c r="F4" s="166">
        <v>0</v>
      </c>
      <c r="G4" s="167">
        <v>22377.5</v>
      </c>
      <c r="H4" s="166">
        <v>2388.3000000000002</v>
      </c>
      <c r="I4" s="168">
        <v>116.8</v>
      </c>
      <c r="J4" s="166">
        <v>3.2</v>
      </c>
      <c r="K4" s="165">
        <v>0.8</v>
      </c>
      <c r="L4" s="166">
        <v>0.5</v>
      </c>
      <c r="M4" s="165">
        <v>0.5</v>
      </c>
      <c r="N4" s="166">
        <v>0.6</v>
      </c>
      <c r="O4" s="165">
        <v>17.5</v>
      </c>
      <c r="P4" s="166">
        <v>0.6</v>
      </c>
      <c r="Q4" s="165">
        <v>0</v>
      </c>
      <c r="R4" s="166">
        <v>0</v>
      </c>
      <c r="S4" s="165">
        <v>1.5</v>
      </c>
      <c r="T4" s="166">
        <v>0.6</v>
      </c>
      <c r="U4" s="165">
        <v>0</v>
      </c>
      <c r="V4" s="166">
        <v>1.2</v>
      </c>
      <c r="W4" s="165">
        <v>2.2000000000000002</v>
      </c>
      <c r="X4" s="166">
        <v>1</v>
      </c>
      <c r="Y4" s="165">
        <v>41.5</v>
      </c>
      <c r="Z4" s="166">
        <v>1.3</v>
      </c>
      <c r="AA4" s="165">
        <v>0.2</v>
      </c>
      <c r="AB4" s="166">
        <v>0.5</v>
      </c>
    </row>
    <row r="5" spans="1:28" ht="61" customHeight="1" x14ac:dyDescent="0.2">
      <c r="A5" s="132">
        <v>27</v>
      </c>
      <c r="B5" s="133">
        <v>3159</v>
      </c>
      <c r="C5" s="131" t="s">
        <v>17</v>
      </c>
      <c r="E5" s="165">
        <v>0.5</v>
      </c>
      <c r="F5" s="166">
        <v>0.6</v>
      </c>
      <c r="G5" s="167">
        <v>15907.5</v>
      </c>
      <c r="H5" s="166">
        <v>3805.2</v>
      </c>
      <c r="I5" s="167">
        <v>1091.8</v>
      </c>
      <c r="J5" s="166">
        <v>221</v>
      </c>
      <c r="K5" s="165">
        <v>7.2</v>
      </c>
      <c r="L5" s="166">
        <v>1.7</v>
      </c>
      <c r="M5" s="165">
        <v>0.5</v>
      </c>
      <c r="N5" s="166">
        <v>0.6</v>
      </c>
      <c r="O5" s="165">
        <v>0</v>
      </c>
      <c r="P5" s="166">
        <v>0.8</v>
      </c>
      <c r="Q5" s="165">
        <v>0</v>
      </c>
      <c r="R5" s="166">
        <v>0.5</v>
      </c>
      <c r="S5" s="165">
        <v>7.8</v>
      </c>
      <c r="T5" s="166">
        <v>0.5</v>
      </c>
      <c r="U5" s="165">
        <v>31.5</v>
      </c>
      <c r="V5" s="166">
        <v>58.4</v>
      </c>
      <c r="W5" s="165">
        <v>4.8</v>
      </c>
      <c r="X5" s="166">
        <v>0.5</v>
      </c>
      <c r="Y5" s="167">
        <v>3226.8</v>
      </c>
      <c r="Z5" s="166">
        <v>645.4</v>
      </c>
      <c r="AA5" s="165">
        <v>0.8</v>
      </c>
      <c r="AB5" s="166">
        <v>0.5</v>
      </c>
    </row>
    <row r="6" spans="1:28" ht="61" customHeight="1" x14ac:dyDescent="0.2">
      <c r="A6" s="132">
        <v>29</v>
      </c>
      <c r="B6" s="133">
        <v>3161</v>
      </c>
      <c r="C6" s="131" t="s">
        <v>18</v>
      </c>
      <c r="E6" s="165">
        <v>0</v>
      </c>
      <c r="F6" s="166">
        <v>0</v>
      </c>
      <c r="G6" s="165">
        <v>1</v>
      </c>
      <c r="H6" s="166">
        <v>0.8</v>
      </c>
      <c r="I6" s="165">
        <v>1</v>
      </c>
      <c r="J6" s="166">
        <v>0.8</v>
      </c>
      <c r="K6" s="167">
        <v>2698</v>
      </c>
      <c r="L6" s="166">
        <v>349.9</v>
      </c>
      <c r="M6" s="167">
        <v>1430.2</v>
      </c>
      <c r="N6" s="166">
        <v>70.3</v>
      </c>
      <c r="O6" s="168">
        <v>1187</v>
      </c>
      <c r="P6" s="166">
        <v>39</v>
      </c>
      <c r="Q6" s="165">
        <v>0.2</v>
      </c>
      <c r="R6" s="166">
        <v>1</v>
      </c>
      <c r="S6" s="165">
        <v>1</v>
      </c>
      <c r="T6" s="166">
        <v>0</v>
      </c>
      <c r="U6" s="165">
        <v>0.5</v>
      </c>
      <c r="V6" s="166">
        <v>0.6</v>
      </c>
      <c r="W6" s="165">
        <v>2.5</v>
      </c>
      <c r="X6" s="166">
        <v>1.3</v>
      </c>
      <c r="Y6" s="165">
        <v>14</v>
      </c>
      <c r="Z6" s="166">
        <v>2.2000000000000002</v>
      </c>
      <c r="AA6" s="165">
        <v>5</v>
      </c>
      <c r="AB6" s="166">
        <v>0</v>
      </c>
    </row>
    <row r="7" spans="1:28" ht="61" customHeight="1" x14ac:dyDescent="0.2">
      <c r="A7" s="132">
        <v>30</v>
      </c>
      <c r="B7" s="134">
        <v>3162</v>
      </c>
      <c r="C7" s="131" t="s">
        <v>19</v>
      </c>
      <c r="E7" s="165">
        <v>0.2</v>
      </c>
      <c r="F7" s="166">
        <v>0.5</v>
      </c>
      <c r="G7" s="165">
        <v>0</v>
      </c>
      <c r="H7" s="166">
        <v>0</v>
      </c>
      <c r="I7" s="165">
        <v>0.2</v>
      </c>
      <c r="J7" s="166">
        <v>0.5</v>
      </c>
      <c r="K7" s="167">
        <v>2531.8000000000002</v>
      </c>
      <c r="L7" s="166">
        <v>48</v>
      </c>
      <c r="M7" s="168">
        <v>373.5</v>
      </c>
      <c r="N7" s="166">
        <v>14.7</v>
      </c>
      <c r="O7" s="165">
        <v>0</v>
      </c>
      <c r="P7" s="166">
        <v>0.5</v>
      </c>
      <c r="Q7" s="165">
        <v>0.5</v>
      </c>
      <c r="R7" s="166">
        <v>0.6</v>
      </c>
      <c r="S7" s="165">
        <v>5.2</v>
      </c>
      <c r="T7" s="166">
        <v>0.5</v>
      </c>
      <c r="U7" s="165">
        <v>0</v>
      </c>
      <c r="V7" s="166">
        <v>0.5</v>
      </c>
      <c r="W7" s="165">
        <v>3.8</v>
      </c>
      <c r="X7" s="166">
        <v>1</v>
      </c>
      <c r="Y7" s="167">
        <v>4349.8</v>
      </c>
      <c r="Z7" s="166">
        <v>290</v>
      </c>
      <c r="AA7" s="165">
        <v>0.8</v>
      </c>
      <c r="AB7" s="166">
        <v>1</v>
      </c>
    </row>
    <row r="8" spans="1:28" ht="61" customHeight="1" x14ac:dyDescent="0.2">
      <c r="A8" s="132">
        <v>58</v>
      </c>
      <c r="B8" s="134">
        <v>3330</v>
      </c>
      <c r="C8" s="131" t="s">
        <v>20</v>
      </c>
      <c r="E8" s="165">
        <v>1</v>
      </c>
      <c r="F8" s="166">
        <v>0</v>
      </c>
      <c r="G8" s="165">
        <v>0.5</v>
      </c>
      <c r="H8" s="166">
        <v>0.6</v>
      </c>
      <c r="I8" s="165">
        <v>0.2</v>
      </c>
      <c r="J8" s="166">
        <v>0.5</v>
      </c>
      <c r="K8" s="165">
        <v>0.8</v>
      </c>
      <c r="L8" s="166">
        <v>0.5</v>
      </c>
      <c r="M8" s="165">
        <v>0</v>
      </c>
      <c r="N8" s="166">
        <v>0</v>
      </c>
      <c r="O8" s="167">
        <v>13569.8</v>
      </c>
      <c r="P8" s="166">
        <v>1114.9000000000001</v>
      </c>
      <c r="Q8" s="165">
        <v>11.5</v>
      </c>
      <c r="R8" s="166">
        <v>2.1</v>
      </c>
      <c r="S8" s="169">
        <v>11196.5</v>
      </c>
      <c r="T8" s="166">
        <v>2094.4</v>
      </c>
      <c r="U8" s="165">
        <v>0.8</v>
      </c>
      <c r="V8" s="166">
        <v>1</v>
      </c>
      <c r="W8" s="165">
        <v>5.8</v>
      </c>
      <c r="X8" s="166">
        <v>1.7</v>
      </c>
      <c r="Y8" s="165">
        <v>0.8</v>
      </c>
      <c r="Z8" s="166">
        <v>1.7</v>
      </c>
      <c r="AA8" s="165">
        <v>10.5</v>
      </c>
      <c r="AB8" s="166">
        <v>0.6</v>
      </c>
    </row>
    <row r="9" spans="1:28" ht="61" customHeight="1" x14ac:dyDescent="0.2">
      <c r="A9" s="161">
        <v>32</v>
      </c>
      <c r="B9" s="162">
        <v>3164</v>
      </c>
      <c r="C9" s="163" t="s">
        <v>21</v>
      </c>
      <c r="D9" s="164"/>
      <c r="E9" s="165">
        <v>11.5</v>
      </c>
      <c r="F9" s="166">
        <v>15</v>
      </c>
      <c r="G9" s="165">
        <v>0</v>
      </c>
      <c r="H9" s="166">
        <v>0</v>
      </c>
      <c r="I9" s="165">
        <v>0.8</v>
      </c>
      <c r="J9" s="166">
        <v>0.5</v>
      </c>
      <c r="K9" s="165">
        <v>0.8</v>
      </c>
      <c r="L9" s="166">
        <v>0.5</v>
      </c>
      <c r="M9" s="165">
        <v>0.8</v>
      </c>
      <c r="N9" s="166">
        <v>1</v>
      </c>
      <c r="O9" s="165">
        <v>0</v>
      </c>
      <c r="P9" s="166">
        <v>0.6</v>
      </c>
      <c r="Q9" s="167">
        <v>10119.5</v>
      </c>
      <c r="R9" s="166">
        <v>761.6</v>
      </c>
      <c r="S9" s="167">
        <v>16707.8</v>
      </c>
      <c r="T9" s="166">
        <v>272.89999999999998</v>
      </c>
      <c r="U9" s="165">
        <v>2</v>
      </c>
      <c r="V9" s="166">
        <v>1.8</v>
      </c>
      <c r="W9" s="165">
        <v>37.799999999999997</v>
      </c>
      <c r="X9" s="166">
        <v>14.1</v>
      </c>
      <c r="Y9" s="170">
        <v>1303.5</v>
      </c>
      <c r="Z9" s="166">
        <v>106.9</v>
      </c>
      <c r="AA9" s="167">
        <v>8187.2</v>
      </c>
      <c r="AB9" s="166">
        <v>683.2</v>
      </c>
    </row>
    <row r="10" spans="1:28" ht="15" customHeight="1" x14ac:dyDescent="0.2">
      <c r="A10" s="203" t="s">
        <v>12</v>
      </c>
      <c r="B10" s="203"/>
      <c r="C10" s="203"/>
      <c r="D10" s="135"/>
      <c r="E10" s="135"/>
      <c r="F10" s="135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159"/>
    </row>
    <row r="11" spans="1:28" ht="15" customHeight="1" x14ac:dyDescent="0.15">
      <c r="A11" s="204" t="s">
        <v>67</v>
      </c>
      <c r="B11" s="204"/>
      <c r="C11" s="204"/>
      <c r="D11" s="204"/>
      <c r="E11" s="204"/>
      <c r="F11" s="204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159"/>
    </row>
    <row r="12" spans="1:28" ht="15" customHeight="1" x14ac:dyDescent="0.15">
      <c r="A12" s="204" t="s">
        <v>71</v>
      </c>
      <c r="B12" s="204"/>
      <c r="C12" s="204"/>
      <c r="D12" s="204"/>
      <c r="E12" s="204"/>
      <c r="F12" s="204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159"/>
    </row>
    <row r="13" spans="1:28" ht="14" customHeight="1" x14ac:dyDescent="0.15">
      <c r="A13" s="195" t="s">
        <v>68</v>
      </c>
      <c r="B13" s="195"/>
      <c r="C13" s="195"/>
      <c r="D13" s="195"/>
      <c r="E13" s="195"/>
      <c r="F13" s="195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159"/>
    </row>
    <row r="14" spans="1:28" ht="16" customHeight="1" x14ac:dyDescent="0.15">
      <c r="A14" s="196" t="s">
        <v>72</v>
      </c>
      <c r="B14" s="196"/>
      <c r="C14" s="196"/>
      <c r="D14" s="196"/>
      <c r="E14" s="196"/>
      <c r="F14" s="196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159"/>
    </row>
    <row r="15" spans="1:28" ht="16" x14ac:dyDescent="0.15">
      <c r="A15" s="141" t="s">
        <v>69</v>
      </c>
      <c r="B15" s="141"/>
      <c r="C15" s="141"/>
      <c r="D15" s="141"/>
      <c r="E15" s="141"/>
      <c r="F15" s="142"/>
      <c r="G15" s="22"/>
      <c r="I15" s="22"/>
      <c r="K15" s="22"/>
      <c r="M15" s="22"/>
      <c r="O15" s="22"/>
      <c r="Q15" s="22"/>
      <c r="S15" s="22"/>
      <c r="T15" s="22"/>
      <c r="U15" s="22"/>
      <c r="V15" s="22"/>
      <c r="W15" s="22"/>
      <c r="X15" s="22"/>
      <c r="Y15" s="22"/>
      <c r="Z15" s="22"/>
      <c r="AA15" s="22"/>
      <c r="AB15" s="159"/>
    </row>
    <row r="16" spans="1:28" ht="17" thickBot="1" x14ac:dyDescent="0.2">
      <c r="A16" s="140" t="s">
        <v>73</v>
      </c>
      <c r="B16" s="140"/>
      <c r="C16" s="140"/>
      <c r="D16" s="140"/>
      <c r="E16" s="140"/>
      <c r="F16" s="143"/>
      <c r="G16" s="138"/>
      <c r="H16" s="137"/>
      <c r="I16" s="138"/>
      <c r="J16" s="137"/>
      <c r="K16" s="138"/>
      <c r="L16" s="137"/>
      <c r="M16" s="138"/>
      <c r="N16" s="137"/>
      <c r="O16" s="138"/>
      <c r="P16" s="137"/>
      <c r="Q16" s="138"/>
      <c r="R16" s="137"/>
      <c r="S16" s="138"/>
      <c r="T16" s="137"/>
      <c r="U16" s="138"/>
      <c r="V16" s="137"/>
      <c r="W16" s="138"/>
      <c r="X16" s="137"/>
      <c r="Y16" s="138"/>
      <c r="Z16" s="137"/>
      <c r="AA16" s="138"/>
      <c r="AB16" s="160"/>
    </row>
  </sheetData>
  <mergeCells count="20">
    <mergeCell ref="M2:N2"/>
    <mergeCell ref="O2:P2"/>
    <mergeCell ref="Q2:R2"/>
    <mergeCell ref="E1:AB1"/>
    <mergeCell ref="E2:F2"/>
    <mergeCell ref="G2:H2"/>
    <mergeCell ref="I2:J2"/>
    <mergeCell ref="K2:L2"/>
    <mergeCell ref="AA2:AB2"/>
    <mergeCell ref="U2:V2"/>
    <mergeCell ref="W2:X2"/>
    <mergeCell ref="Y2:Z2"/>
    <mergeCell ref="S2:T2"/>
    <mergeCell ref="A13:F13"/>
    <mergeCell ref="A14:F14"/>
    <mergeCell ref="A1:D1"/>
    <mergeCell ref="A2:D2"/>
    <mergeCell ref="A10:C10"/>
    <mergeCell ref="A11:F11"/>
    <mergeCell ref="A12:F12"/>
  </mergeCells>
  <pageMargins left="0.75" right="0.75" top="1" bottom="1" header="0.5" footer="0.5"/>
  <pageSetup orientation="portrait" horizontalDpi="300" verticalDpi="300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974E0-EABD-CD4E-97B3-8F8D4CF7179C}">
  <dimension ref="A1:R16"/>
  <sheetViews>
    <sheetView zoomScaleNormal="100" workbookViewId="0">
      <selection sqref="A1:D1"/>
    </sheetView>
  </sheetViews>
  <sheetFormatPr baseColWidth="10" defaultRowHeight="13" x14ac:dyDescent="0.15"/>
  <cols>
    <col min="1" max="2" width="9.83203125" style="139" customWidth="1"/>
    <col min="3" max="3" width="37.5" style="21" customWidth="1"/>
    <col min="4" max="4" width="62.1640625" style="21" customWidth="1"/>
    <col min="5" max="5" width="9.1640625" style="21" customWidth="1"/>
    <col min="6" max="6" width="9.1640625" style="136" customWidth="1"/>
    <col min="7" max="7" width="9.5" style="21" customWidth="1"/>
    <col min="8" max="8" width="9.5" style="136" customWidth="1"/>
    <col min="9" max="9" width="9.5" style="21" customWidth="1"/>
    <col min="10" max="10" width="9.5" style="136" customWidth="1"/>
    <col min="11" max="11" width="9.5" style="21" customWidth="1"/>
    <col min="12" max="12" width="9.5" style="136" customWidth="1"/>
    <col min="13" max="13" width="9.5" style="21" customWidth="1"/>
    <col min="14" max="14" width="9.5" style="136" customWidth="1"/>
    <col min="15" max="15" width="9.5" style="21" customWidth="1"/>
    <col min="16" max="16" width="9.5" style="136" customWidth="1"/>
    <col min="17" max="17" width="9.5" style="21" customWidth="1"/>
    <col min="18" max="18" width="9.5" style="136" customWidth="1"/>
    <col min="19" max="201" width="8.83203125" style="21" customWidth="1"/>
    <col min="202" max="16384" width="10.83203125" style="21"/>
  </cols>
  <sheetData>
    <row r="1" spans="1:18" s="126" customFormat="1" ht="48" customHeight="1" x14ac:dyDescent="0.2">
      <c r="A1" s="197" t="s">
        <v>80</v>
      </c>
      <c r="B1" s="198"/>
      <c r="C1" s="198"/>
      <c r="D1" s="199"/>
      <c r="E1" s="209" t="s">
        <v>50</v>
      </c>
      <c r="F1" s="210"/>
      <c r="G1" s="210"/>
      <c r="H1" s="210"/>
      <c r="I1" s="210"/>
      <c r="J1" s="210"/>
      <c r="K1" s="210"/>
      <c r="L1" s="210"/>
      <c r="M1" s="210"/>
      <c r="N1" s="210"/>
      <c r="O1" s="210"/>
      <c r="P1" s="210"/>
      <c r="Q1" s="210"/>
      <c r="R1" s="210"/>
    </row>
    <row r="2" spans="1:18" s="127" customFormat="1" ht="41" customHeight="1" x14ac:dyDescent="0.15">
      <c r="A2" s="200" t="s">
        <v>51</v>
      </c>
      <c r="B2" s="201"/>
      <c r="C2" s="201"/>
      <c r="D2" s="202"/>
      <c r="E2" s="211" t="s">
        <v>52</v>
      </c>
      <c r="F2" s="211"/>
      <c r="G2" s="205" t="s">
        <v>53</v>
      </c>
      <c r="H2" s="205"/>
      <c r="I2" s="212" t="s">
        <v>54</v>
      </c>
      <c r="J2" s="213"/>
      <c r="K2" s="205" t="s">
        <v>55</v>
      </c>
      <c r="L2" s="205"/>
      <c r="M2" s="205" t="s">
        <v>56</v>
      </c>
      <c r="N2" s="205"/>
      <c r="O2" s="206" t="s">
        <v>57</v>
      </c>
      <c r="P2" s="207"/>
      <c r="Q2" s="208" t="s">
        <v>58</v>
      </c>
      <c r="R2" s="208"/>
    </row>
    <row r="3" spans="1:18" ht="16" x14ac:dyDescent="0.2">
      <c r="A3" s="128" t="s">
        <v>64</v>
      </c>
      <c r="B3" s="128" t="s">
        <v>0</v>
      </c>
      <c r="C3" s="129" t="s">
        <v>65</v>
      </c>
      <c r="D3" s="129" t="s">
        <v>66</v>
      </c>
      <c r="E3" s="130" t="s">
        <v>5</v>
      </c>
      <c r="F3" s="171" t="s">
        <v>1</v>
      </c>
      <c r="G3" s="130" t="s">
        <v>5</v>
      </c>
      <c r="H3" s="171" t="s">
        <v>1</v>
      </c>
      <c r="I3" s="130" t="s">
        <v>5</v>
      </c>
      <c r="J3" s="171" t="s">
        <v>1</v>
      </c>
      <c r="K3" s="130" t="s">
        <v>5</v>
      </c>
      <c r="L3" s="171" t="s">
        <v>1</v>
      </c>
      <c r="M3" s="130" t="s">
        <v>5</v>
      </c>
      <c r="N3" s="171" t="s">
        <v>1</v>
      </c>
      <c r="O3" s="130" t="s">
        <v>5</v>
      </c>
      <c r="P3" s="171" t="s">
        <v>1</v>
      </c>
      <c r="Q3" s="130" t="s">
        <v>5</v>
      </c>
      <c r="R3" s="171" t="s">
        <v>1</v>
      </c>
    </row>
    <row r="4" spans="1:18" ht="61" customHeight="1" x14ac:dyDescent="0.2">
      <c r="A4" s="132">
        <v>9</v>
      </c>
      <c r="B4" s="133">
        <v>3158</v>
      </c>
      <c r="C4" s="131" t="s">
        <v>16</v>
      </c>
      <c r="E4" s="165">
        <v>0</v>
      </c>
      <c r="F4" s="189">
        <v>0</v>
      </c>
      <c r="G4" s="167">
        <v>12367.8</v>
      </c>
      <c r="H4" s="189">
        <v>2129.1</v>
      </c>
      <c r="I4" s="168">
        <v>233</v>
      </c>
      <c r="J4" s="189">
        <v>12.8</v>
      </c>
      <c r="K4" s="165">
        <v>0.5</v>
      </c>
      <c r="L4" s="189">
        <v>0.6</v>
      </c>
      <c r="M4" s="165">
        <v>1</v>
      </c>
      <c r="N4" s="189">
        <v>0</v>
      </c>
      <c r="O4" s="165">
        <v>83.5</v>
      </c>
      <c r="P4" s="189">
        <v>6</v>
      </c>
      <c r="Q4" s="165">
        <v>1</v>
      </c>
      <c r="R4" s="189">
        <v>0</v>
      </c>
    </row>
    <row r="5" spans="1:18" ht="61" customHeight="1" x14ac:dyDescent="0.2">
      <c r="A5" s="132">
        <v>12</v>
      </c>
      <c r="B5" s="133">
        <v>3159</v>
      </c>
      <c r="C5" s="131" t="s">
        <v>17</v>
      </c>
      <c r="E5" s="165">
        <v>0</v>
      </c>
      <c r="F5" s="189">
        <v>0.6</v>
      </c>
      <c r="G5" s="169">
        <v>8227.7999999999993</v>
      </c>
      <c r="H5" s="189">
        <v>1327.7</v>
      </c>
      <c r="I5" s="167">
        <v>4251.5</v>
      </c>
      <c r="J5" s="189">
        <v>372.2</v>
      </c>
      <c r="K5" s="165">
        <v>1.2</v>
      </c>
      <c r="L5" s="189">
        <v>0.5</v>
      </c>
      <c r="M5" s="165">
        <v>2</v>
      </c>
      <c r="N5" s="189">
        <v>0</v>
      </c>
      <c r="O5" s="165">
        <v>0.5</v>
      </c>
      <c r="P5" s="189">
        <v>0.6</v>
      </c>
      <c r="Q5" s="165">
        <v>1.2</v>
      </c>
      <c r="R5" s="189">
        <v>1</v>
      </c>
    </row>
    <row r="6" spans="1:18" ht="61" customHeight="1" x14ac:dyDescent="0.2">
      <c r="A6" s="132">
        <v>15</v>
      </c>
      <c r="B6" s="133">
        <v>3161</v>
      </c>
      <c r="C6" s="131" t="s">
        <v>18</v>
      </c>
      <c r="E6" s="165">
        <v>1.5</v>
      </c>
      <c r="F6" s="189">
        <v>3.1</v>
      </c>
      <c r="G6" s="165">
        <v>31.2</v>
      </c>
      <c r="H6" s="189">
        <v>36.9</v>
      </c>
      <c r="I6" s="165">
        <v>3.8</v>
      </c>
      <c r="J6" s="189">
        <v>1</v>
      </c>
      <c r="K6" s="167">
        <v>2855.8</v>
      </c>
      <c r="L6" s="189">
        <v>281</v>
      </c>
      <c r="M6" s="167">
        <v>2539.5</v>
      </c>
      <c r="N6" s="189">
        <v>193.9</v>
      </c>
      <c r="O6" s="170">
        <v>3279</v>
      </c>
      <c r="P6" s="189">
        <v>467.6</v>
      </c>
      <c r="Q6" s="165">
        <v>1</v>
      </c>
      <c r="R6" s="189">
        <v>0</v>
      </c>
    </row>
    <row r="7" spans="1:18" ht="61" customHeight="1" x14ac:dyDescent="0.2">
      <c r="A7" s="132">
        <v>18</v>
      </c>
      <c r="B7" s="134">
        <v>3162</v>
      </c>
      <c r="C7" s="131" t="s">
        <v>19</v>
      </c>
      <c r="E7" s="165">
        <v>0</v>
      </c>
      <c r="F7" s="189">
        <v>0</v>
      </c>
      <c r="G7" s="165">
        <v>1.8</v>
      </c>
      <c r="H7" s="189">
        <v>0.5</v>
      </c>
      <c r="I7" s="165">
        <v>1</v>
      </c>
      <c r="J7" s="189">
        <v>0</v>
      </c>
      <c r="K7" s="167">
        <v>3240.5</v>
      </c>
      <c r="L7" s="189">
        <v>209.2</v>
      </c>
      <c r="M7" s="169">
        <v>1180.2</v>
      </c>
      <c r="N7" s="189">
        <v>107.8</v>
      </c>
      <c r="O7" s="165">
        <v>0.2</v>
      </c>
      <c r="P7" s="189">
        <v>0.5</v>
      </c>
      <c r="Q7" s="165">
        <v>0.8</v>
      </c>
      <c r="R7" s="189">
        <v>0.5</v>
      </c>
    </row>
    <row r="8" spans="1:18" ht="61" customHeight="1" x14ac:dyDescent="0.2">
      <c r="A8" s="132">
        <v>21</v>
      </c>
      <c r="B8" s="134">
        <v>3330</v>
      </c>
      <c r="C8" s="131" t="s">
        <v>20</v>
      </c>
      <c r="E8" s="165">
        <v>56.5</v>
      </c>
      <c r="F8" s="189">
        <v>4.9000000000000004</v>
      </c>
      <c r="G8" s="168">
        <v>113</v>
      </c>
      <c r="H8" s="189">
        <v>8.4</v>
      </c>
      <c r="I8" s="165">
        <v>93.2</v>
      </c>
      <c r="J8" s="189">
        <v>5.0999999999999996</v>
      </c>
      <c r="K8" s="168">
        <v>328.8</v>
      </c>
      <c r="L8" s="189">
        <v>17</v>
      </c>
      <c r="M8" s="165">
        <v>29</v>
      </c>
      <c r="N8" s="189">
        <v>2.2000000000000002</v>
      </c>
      <c r="O8" s="167">
        <v>15957.5</v>
      </c>
      <c r="P8" s="189">
        <v>571.79999999999995</v>
      </c>
      <c r="Q8" s="168">
        <v>204</v>
      </c>
      <c r="R8" s="189">
        <v>22.1</v>
      </c>
    </row>
    <row r="9" spans="1:18" ht="61" customHeight="1" x14ac:dyDescent="0.2">
      <c r="A9" s="161">
        <v>24</v>
      </c>
      <c r="B9" s="162">
        <v>3164</v>
      </c>
      <c r="C9" s="163" t="s">
        <v>21</v>
      </c>
      <c r="D9" s="164"/>
      <c r="E9" s="165">
        <v>0.8</v>
      </c>
      <c r="F9" s="189">
        <v>0.5</v>
      </c>
      <c r="G9" s="165">
        <v>5.8</v>
      </c>
      <c r="H9" s="189">
        <v>4.9000000000000004</v>
      </c>
      <c r="I9" s="165">
        <v>0.5</v>
      </c>
      <c r="J9" s="189">
        <v>0.6</v>
      </c>
      <c r="K9" s="165">
        <v>1.2</v>
      </c>
      <c r="L9" s="189">
        <v>0.5</v>
      </c>
      <c r="M9" s="165">
        <v>1.5</v>
      </c>
      <c r="N9" s="189">
        <v>0.6</v>
      </c>
      <c r="O9" s="165">
        <v>2</v>
      </c>
      <c r="P9" s="189">
        <v>1.4</v>
      </c>
      <c r="Q9" s="167">
        <v>12012.8</v>
      </c>
      <c r="R9" s="189">
        <v>1098.7</v>
      </c>
    </row>
    <row r="10" spans="1:18" ht="15" customHeight="1" x14ac:dyDescent="0.2">
      <c r="A10" s="203" t="s">
        <v>12</v>
      </c>
      <c r="B10" s="203"/>
      <c r="C10" s="203"/>
      <c r="D10" s="135"/>
      <c r="E10" s="135"/>
      <c r="F10" s="135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190"/>
    </row>
    <row r="11" spans="1:18" ht="15" customHeight="1" x14ac:dyDescent="0.15">
      <c r="A11" s="204" t="s">
        <v>67</v>
      </c>
      <c r="B11" s="204"/>
      <c r="C11" s="204"/>
      <c r="D11" s="204"/>
      <c r="E11" s="204"/>
      <c r="F11" s="204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159"/>
    </row>
    <row r="12" spans="1:18" ht="15" customHeight="1" x14ac:dyDescent="0.15">
      <c r="A12" s="204" t="s">
        <v>71</v>
      </c>
      <c r="B12" s="204"/>
      <c r="C12" s="204"/>
      <c r="D12" s="204"/>
      <c r="E12" s="204"/>
      <c r="F12" s="204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159"/>
    </row>
    <row r="13" spans="1:18" ht="14" customHeight="1" x14ac:dyDescent="0.15">
      <c r="A13" s="195" t="s">
        <v>68</v>
      </c>
      <c r="B13" s="195"/>
      <c r="C13" s="195"/>
      <c r="D13" s="195"/>
      <c r="E13" s="195"/>
      <c r="F13" s="195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159"/>
    </row>
    <row r="14" spans="1:18" ht="16" customHeight="1" x14ac:dyDescent="0.15">
      <c r="A14" s="196" t="s">
        <v>72</v>
      </c>
      <c r="B14" s="196"/>
      <c r="C14" s="196"/>
      <c r="D14" s="196"/>
      <c r="E14" s="196"/>
      <c r="F14" s="196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159"/>
    </row>
    <row r="15" spans="1:18" ht="16" x14ac:dyDescent="0.15">
      <c r="A15" s="141" t="s">
        <v>69</v>
      </c>
      <c r="B15" s="141"/>
      <c r="C15" s="141"/>
      <c r="D15" s="141"/>
      <c r="E15" s="141"/>
      <c r="F15" s="142"/>
      <c r="G15" s="22"/>
      <c r="I15" s="22"/>
      <c r="K15" s="22"/>
      <c r="M15" s="22"/>
      <c r="O15" s="22"/>
      <c r="Q15" s="22"/>
      <c r="R15" s="191"/>
    </row>
    <row r="16" spans="1:18" ht="17" thickBot="1" x14ac:dyDescent="0.2">
      <c r="A16" s="140" t="s">
        <v>73</v>
      </c>
      <c r="B16" s="140"/>
      <c r="C16" s="140"/>
      <c r="D16" s="140"/>
      <c r="E16" s="140"/>
      <c r="F16" s="143"/>
      <c r="G16" s="138"/>
      <c r="H16" s="137"/>
      <c r="I16" s="138"/>
      <c r="J16" s="137"/>
      <c r="K16" s="138"/>
      <c r="L16" s="137"/>
      <c r="M16" s="138"/>
      <c r="N16" s="137"/>
      <c r="O16" s="138"/>
      <c r="P16" s="137"/>
      <c r="Q16" s="138"/>
      <c r="R16" s="160"/>
    </row>
  </sheetData>
  <mergeCells count="15">
    <mergeCell ref="A1:D1"/>
    <mergeCell ref="E1:R1"/>
    <mergeCell ref="A2:D2"/>
    <mergeCell ref="E2:F2"/>
    <mergeCell ref="G2:H2"/>
    <mergeCell ref="I2:J2"/>
    <mergeCell ref="K2:L2"/>
    <mergeCell ref="M2:N2"/>
    <mergeCell ref="O2:P2"/>
    <mergeCell ref="Q2:R2"/>
    <mergeCell ref="A11:F11"/>
    <mergeCell ref="A12:F12"/>
    <mergeCell ref="A13:F13"/>
    <mergeCell ref="A14:F14"/>
    <mergeCell ref="A10:C10"/>
  </mergeCells>
  <pageMargins left="0.75" right="0.75" top="1" bottom="1" header="0.5" footer="0.5"/>
  <pageSetup orientation="portrait" horizontalDpi="300" verticalDpi="300"/>
  <headerFooter alignWithMargins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EEE74-4E25-D247-B611-925FCA4876CD}">
  <dimension ref="A1:AL18"/>
  <sheetViews>
    <sheetView workbookViewId="0">
      <selection sqref="A1:O1"/>
    </sheetView>
  </sheetViews>
  <sheetFormatPr baseColWidth="10" defaultRowHeight="13" x14ac:dyDescent="0.15"/>
  <cols>
    <col min="1" max="1" width="9.83203125" customWidth="1"/>
    <col min="2" max="2" width="26.83203125" style="1" customWidth="1"/>
    <col min="3" max="3" width="9.83203125" customWidth="1"/>
    <col min="4" max="4" width="10.1640625" customWidth="1"/>
    <col min="5" max="5" width="10.6640625" customWidth="1"/>
    <col min="6" max="6" width="11" customWidth="1"/>
    <col min="7" max="9" width="9.6640625" customWidth="1"/>
    <col min="10" max="10" width="1.1640625" style="2" customWidth="1"/>
    <col min="11" max="16" width="9.6640625" customWidth="1"/>
    <col min="17" max="17" width="1.1640625" style="2" customWidth="1"/>
    <col min="18" max="23" width="9.6640625" customWidth="1"/>
    <col min="24" max="24" width="1.1640625" style="2" customWidth="1"/>
    <col min="25" max="30" width="9.6640625" customWidth="1"/>
  </cols>
  <sheetData>
    <row r="1" spans="1:38" s="57" customFormat="1" ht="44" customHeight="1" thickBot="1" x14ac:dyDescent="0.2">
      <c r="A1" s="225" t="s">
        <v>46</v>
      </c>
      <c r="B1" s="225"/>
      <c r="C1" s="225"/>
      <c r="D1" s="226"/>
      <c r="E1" s="226"/>
      <c r="F1" s="226"/>
      <c r="G1" s="226"/>
      <c r="H1" s="226"/>
      <c r="I1" s="226"/>
      <c r="J1" s="226"/>
      <c r="K1" s="226"/>
      <c r="L1" s="226"/>
      <c r="M1" s="226"/>
      <c r="N1" s="226"/>
      <c r="O1" s="226"/>
      <c r="P1" s="76"/>
      <c r="R1" s="76"/>
      <c r="S1" s="76"/>
      <c r="T1" s="76"/>
      <c r="U1" s="76"/>
      <c r="V1" s="76"/>
      <c r="W1" s="76"/>
      <c r="Y1" s="76"/>
      <c r="Z1" s="76"/>
      <c r="AA1" s="76"/>
      <c r="AB1" s="76"/>
      <c r="AC1" s="76"/>
      <c r="AD1" s="76"/>
      <c r="AE1" s="76"/>
      <c r="AF1" s="76"/>
      <c r="AG1" s="76"/>
      <c r="AH1" s="76"/>
      <c r="AI1" s="76"/>
      <c r="AJ1" s="76"/>
      <c r="AK1" s="76"/>
      <c r="AL1" s="76"/>
    </row>
    <row r="2" spans="1:38" s="13" customFormat="1" ht="32" customHeight="1" x14ac:dyDescent="0.2">
      <c r="A2" s="84"/>
      <c r="B2" s="85"/>
      <c r="C2" s="86"/>
      <c r="D2" s="227" t="s">
        <v>49</v>
      </c>
      <c r="E2" s="228"/>
      <c r="F2" s="228"/>
      <c r="G2" s="228"/>
      <c r="H2" s="228"/>
      <c r="I2" s="229"/>
      <c r="J2" s="14"/>
      <c r="K2" s="227" t="s">
        <v>43</v>
      </c>
      <c r="L2" s="228"/>
      <c r="M2" s="228"/>
      <c r="N2" s="228"/>
      <c r="O2" s="228"/>
      <c r="P2" s="229"/>
      <c r="Q2" s="14"/>
      <c r="R2" s="227" t="s">
        <v>14</v>
      </c>
      <c r="S2" s="228"/>
      <c r="T2" s="228"/>
      <c r="U2" s="228"/>
      <c r="V2" s="228"/>
      <c r="W2" s="229"/>
      <c r="X2" s="14"/>
      <c r="Y2" s="227" t="s">
        <v>30</v>
      </c>
      <c r="Z2" s="228"/>
      <c r="AA2" s="228"/>
      <c r="AB2" s="228"/>
      <c r="AC2" s="228"/>
      <c r="AD2" s="229"/>
    </row>
    <row r="3" spans="1:38" s="12" customFormat="1" ht="56" customHeight="1" x14ac:dyDescent="0.2">
      <c r="A3" s="221"/>
      <c r="B3" s="222"/>
      <c r="C3" s="60"/>
      <c r="D3" s="220" t="s">
        <v>37</v>
      </c>
      <c r="E3" s="215"/>
      <c r="F3" s="215" t="s">
        <v>38</v>
      </c>
      <c r="G3" s="215"/>
      <c r="H3" s="215" t="s">
        <v>39</v>
      </c>
      <c r="I3" s="215"/>
      <c r="J3" s="11"/>
      <c r="K3" s="223" t="s">
        <v>37</v>
      </c>
      <c r="L3" s="224"/>
      <c r="M3" s="220" t="s">
        <v>38</v>
      </c>
      <c r="N3" s="215"/>
      <c r="O3" s="215" t="s">
        <v>39</v>
      </c>
      <c r="P3" s="215"/>
      <c r="Q3" s="11"/>
      <c r="R3" s="215" t="s">
        <v>22</v>
      </c>
      <c r="S3" s="215"/>
      <c r="T3" s="215" t="s">
        <v>23</v>
      </c>
      <c r="U3" s="215"/>
      <c r="V3" s="215" t="s">
        <v>24</v>
      </c>
      <c r="W3" s="215"/>
      <c r="X3" s="11"/>
      <c r="Y3" s="215" t="s">
        <v>22</v>
      </c>
      <c r="Z3" s="215"/>
      <c r="AA3" s="215" t="s">
        <v>23</v>
      </c>
      <c r="AB3" s="216"/>
      <c r="AC3" s="217" t="s">
        <v>24</v>
      </c>
      <c r="AD3" s="218"/>
    </row>
    <row r="4" spans="1:38" s="7" customFormat="1" ht="16" x14ac:dyDescent="0.2">
      <c r="A4" s="58" t="s">
        <v>0</v>
      </c>
      <c r="B4" s="59" t="s">
        <v>41</v>
      </c>
      <c r="C4" s="59" t="s">
        <v>35</v>
      </c>
      <c r="D4" s="8" t="s">
        <v>5</v>
      </c>
      <c r="E4" s="107" t="s">
        <v>1</v>
      </c>
      <c r="F4" s="8" t="s">
        <v>5</v>
      </c>
      <c r="G4" s="107" t="s">
        <v>1</v>
      </c>
      <c r="H4" s="8" t="s">
        <v>5</v>
      </c>
      <c r="I4" s="107" t="s">
        <v>1</v>
      </c>
      <c r="J4" s="9"/>
      <c r="K4" s="8" t="s">
        <v>5</v>
      </c>
      <c r="L4" s="107" t="s">
        <v>1</v>
      </c>
      <c r="M4" s="8" t="s">
        <v>5</v>
      </c>
      <c r="N4" s="107" t="s">
        <v>1</v>
      </c>
      <c r="O4" s="8" t="s">
        <v>5</v>
      </c>
      <c r="P4" s="107" t="s">
        <v>1</v>
      </c>
      <c r="Q4" s="9"/>
      <c r="R4" s="8" t="s">
        <v>5</v>
      </c>
      <c r="S4" s="107" t="s">
        <v>1</v>
      </c>
      <c r="T4" s="8" t="s">
        <v>5</v>
      </c>
      <c r="U4" s="107" t="s">
        <v>1</v>
      </c>
      <c r="V4" s="8" t="s">
        <v>5</v>
      </c>
      <c r="W4" s="107" t="s">
        <v>1</v>
      </c>
      <c r="X4" s="9"/>
      <c r="Y4" s="8" t="s">
        <v>5</v>
      </c>
      <c r="Z4" s="107" t="s">
        <v>1</v>
      </c>
      <c r="AA4" s="8" t="s">
        <v>5</v>
      </c>
      <c r="AB4" s="107" t="s">
        <v>1</v>
      </c>
      <c r="AC4" s="120" t="s">
        <v>5</v>
      </c>
      <c r="AD4" s="121" t="s">
        <v>1</v>
      </c>
    </row>
    <row r="5" spans="1:38" ht="16" x14ac:dyDescent="0.2">
      <c r="A5" s="80">
        <v>3158</v>
      </c>
      <c r="B5" s="82" t="s">
        <v>16</v>
      </c>
      <c r="C5" s="33">
        <v>4</v>
      </c>
      <c r="D5" s="45">
        <v>153</v>
      </c>
      <c r="E5" s="122">
        <v>54.4</v>
      </c>
      <c r="F5" s="45">
        <v>728.8</v>
      </c>
      <c r="G5" s="34">
        <v>448.6</v>
      </c>
      <c r="H5" s="51">
        <v>299.8</v>
      </c>
      <c r="I5" s="16">
        <v>134.69999999999999</v>
      </c>
      <c r="J5" s="17"/>
      <c r="K5" s="67">
        <v>0</v>
      </c>
      <c r="L5" s="122">
        <v>3.6</v>
      </c>
      <c r="M5" s="63">
        <v>855.8</v>
      </c>
      <c r="N5" s="34">
        <v>815.4</v>
      </c>
      <c r="O5" s="74">
        <v>10960.2</v>
      </c>
      <c r="P5" s="69">
        <v>1929.8</v>
      </c>
      <c r="Q5" s="17"/>
      <c r="R5" s="62">
        <v>0</v>
      </c>
      <c r="S5" s="122">
        <v>25</v>
      </c>
      <c r="T5" s="63">
        <v>2097.1999999999998</v>
      </c>
      <c r="U5" s="34">
        <v>582.20000000000005</v>
      </c>
      <c r="V5" s="74">
        <v>3692.8</v>
      </c>
      <c r="W5" s="69">
        <v>402.6</v>
      </c>
      <c r="X5" s="17"/>
      <c r="Y5" s="62">
        <v>127.5</v>
      </c>
      <c r="Z5" s="122">
        <v>80.900000000000006</v>
      </c>
      <c r="AA5" s="63">
        <v>10.199999999999999</v>
      </c>
      <c r="AB5" s="34">
        <v>18.5</v>
      </c>
      <c r="AC5" s="74">
        <v>12148</v>
      </c>
      <c r="AD5" s="69">
        <v>6332.3</v>
      </c>
    </row>
    <row r="6" spans="1:38" ht="16" x14ac:dyDescent="0.2">
      <c r="A6" s="80">
        <v>3159</v>
      </c>
      <c r="B6" s="82" t="s">
        <v>17</v>
      </c>
      <c r="C6" s="33">
        <v>4</v>
      </c>
      <c r="D6" s="46">
        <v>3845</v>
      </c>
      <c r="E6" s="122">
        <v>752.7</v>
      </c>
      <c r="F6" s="46">
        <v>1317</v>
      </c>
      <c r="G6" s="34">
        <v>413</v>
      </c>
      <c r="H6" s="52">
        <v>650.20000000000005</v>
      </c>
      <c r="I6" s="15">
        <v>194.5</v>
      </c>
      <c r="J6" s="17"/>
      <c r="K6" s="68">
        <v>4165.5</v>
      </c>
      <c r="L6" s="122">
        <v>1560.2</v>
      </c>
      <c r="M6" s="34">
        <v>350.5</v>
      </c>
      <c r="N6" s="34">
        <v>264.10000000000002</v>
      </c>
      <c r="O6" s="42">
        <v>13377</v>
      </c>
      <c r="P6" s="70">
        <v>1529.1</v>
      </c>
      <c r="Q6" s="17"/>
      <c r="R6" s="64">
        <v>7373.2</v>
      </c>
      <c r="S6" s="122">
        <v>274.3</v>
      </c>
      <c r="T6" s="34">
        <v>2794.8</v>
      </c>
      <c r="U6" s="34">
        <v>1065.2</v>
      </c>
      <c r="V6" s="42">
        <v>8123.2</v>
      </c>
      <c r="W6" s="70">
        <v>4600</v>
      </c>
      <c r="X6" s="17"/>
      <c r="Y6" s="64">
        <v>1808.5</v>
      </c>
      <c r="Z6" s="122">
        <v>179.8</v>
      </c>
      <c r="AA6" s="34">
        <v>42.5</v>
      </c>
      <c r="AB6" s="34">
        <v>44.9</v>
      </c>
      <c r="AC6" s="42">
        <v>19556</v>
      </c>
      <c r="AD6" s="70">
        <v>3932.1</v>
      </c>
    </row>
    <row r="7" spans="1:38" ht="16" x14ac:dyDescent="0.2">
      <c r="A7" s="80">
        <v>3161</v>
      </c>
      <c r="B7" s="82" t="s">
        <v>18</v>
      </c>
      <c r="C7" s="33">
        <v>4</v>
      </c>
      <c r="D7" s="46">
        <v>3297</v>
      </c>
      <c r="E7" s="122">
        <v>579.9</v>
      </c>
      <c r="F7" s="46">
        <v>2184.5</v>
      </c>
      <c r="G7" s="34">
        <v>1858.6</v>
      </c>
      <c r="H7" s="52">
        <v>1656.8</v>
      </c>
      <c r="I7" s="15">
        <v>214.1</v>
      </c>
      <c r="J7" s="17"/>
      <c r="K7" s="68">
        <v>3143.8</v>
      </c>
      <c r="L7" s="122">
        <v>1451.4</v>
      </c>
      <c r="M7" s="34">
        <v>899.2</v>
      </c>
      <c r="N7" s="34">
        <v>1068.0999999999999</v>
      </c>
      <c r="O7" s="42">
        <v>19694</v>
      </c>
      <c r="P7" s="70">
        <v>1244.5</v>
      </c>
      <c r="Q7" s="17"/>
      <c r="R7" s="64">
        <v>20187.8</v>
      </c>
      <c r="S7" s="122">
        <v>2414</v>
      </c>
      <c r="T7" s="34">
        <v>3420.5</v>
      </c>
      <c r="U7" s="34">
        <v>848.4</v>
      </c>
      <c r="V7" s="42">
        <v>12017</v>
      </c>
      <c r="W7" s="70">
        <v>7001.6</v>
      </c>
      <c r="X7" s="17"/>
      <c r="Y7" s="64">
        <v>1324.5</v>
      </c>
      <c r="Z7" s="122">
        <v>386.3</v>
      </c>
      <c r="AA7" s="34">
        <v>59.2</v>
      </c>
      <c r="AB7" s="34">
        <v>31.7</v>
      </c>
      <c r="AC7" s="42">
        <v>22203.8</v>
      </c>
      <c r="AD7" s="70">
        <v>1023.2</v>
      </c>
    </row>
    <row r="8" spans="1:38" ht="16" x14ac:dyDescent="0.2">
      <c r="A8" s="80">
        <v>3162</v>
      </c>
      <c r="B8" s="82" t="s">
        <v>19</v>
      </c>
      <c r="C8" s="33">
        <v>4</v>
      </c>
      <c r="D8" s="46">
        <v>2837</v>
      </c>
      <c r="E8" s="122">
        <v>493.2</v>
      </c>
      <c r="F8" s="46">
        <v>490.2</v>
      </c>
      <c r="G8" s="34">
        <v>411.9</v>
      </c>
      <c r="H8" s="52">
        <v>412</v>
      </c>
      <c r="I8" s="15">
        <v>168.4</v>
      </c>
      <c r="J8" s="17"/>
      <c r="K8" s="68">
        <v>5390.8</v>
      </c>
      <c r="L8" s="122">
        <v>2239.4</v>
      </c>
      <c r="M8" s="34">
        <v>360.5</v>
      </c>
      <c r="N8" s="34">
        <v>179.1</v>
      </c>
      <c r="O8" s="42">
        <v>11912.2</v>
      </c>
      <c r="P8" s="70">
        <v>932.5</v>
      </c>
      <c r="Q8" s="17"/>
      <c r="R8" s="64">
        <v>5641.2</v>
      </c>
      <c r="S8" s="122">
        <v>678.6</v>
      </c>
      <c r="T8" s="34">
        <v>3397.2</v>
      </c>
      <c r="U8" s="34">
        <v>460.8</v>
      </c>
      <c r="V8" s="42">
        <v>12282</v>
      </c>
      <c r="W8" s="70">
        <v>2010.1</v>
      </c>
      <c r="X8" s="17"/>
      <c r="Y8" s="64">
        <v>1718.2</v>
      </c>
      <c r="Z8" s="122">
        <v>320.8</v>
      </c>
      <c r="AA8" s="34">
        <v>4.2</v>
      </c>
      <c r="AB8" s="34">
        <v>3.2</v>
      </c>
      <c r="AC8" s="42">
        <v>12769</v>
      </c>
      <c r="AD8" s="70">
        <v>1369.6</v>
      </c>
    </row>
    <row r="9" spans="1:38" ht="16" x14ac:dyDescent="0.2">
      <c r="A9" s="80">
        <v>3330</v>
      </c>
      <c r="B9" s="82" t="s">
        <v>20</v>
      </c>
      <c r="C9" s="33">
        <v>4</v>
      </c>
      <c r="D9" s="46">
        <v>0</v>
      </c>
      <c r="E9" s="122">
        <v>1</v>
      </c>
      <c r="F9" s="46">
        <v>1120.2</v>
      </c>
      <c r="G9" s="34">
        <v>185</v>
      </c>
      <c r="H9" s="52">
        <v>2024.5</v>
      </c>
      <c r="I9" s="15">
        <v>332.7</v>
      </c>
      <c r="J9" s="17"/>
      <c r="K9" s="68">
        <v>0</v>
      </c>
      <c r="L9" s="122">
        <v>5.9</v>
      </c>
      <c r="M9" s="34">
        <v>6962.2</v>
      </c>
      <c r="N9" s="34">
        <v>1832.3</v>
      </c>
      <c r="O9" s="42">
        <v>5264.2</v>
      </c>
      <c r="P9" s="70">
        <v>297.39999999999998</v>
      </c>
      <c r="Q9" s="17"/>
      <c r="R9" s="64">
        <v>49.8</v>
      </c>
      <c r="S9" s="122">
        <v>85.7</v>
      </c>
      <c r="T9" s="34">
        <v>2325.8000000000002</v>
      </c>
      <c r="U9" s="34">
        <v>346.8</v>
      </c>
      <c r="V9" s="42">
        <v>34246.800000000003</v>
      </c>
      <c r="W9" s="70">
        <v>5193.8999999999996</v>
      </c>
      <c r="X9" s="17"/>
      <c r="Y9" s="64">
        <v>113.2</v>
      </c>
      <c r="Z9" s="122">
        <v>84.8</v>
      </c>
      <c r="AA9" s="34">
        <v>40.5</v>
      </c>
      <c r="AB9" s="34">
        <v>25.6</v>
      </c>
      <c r="AC9" s="42">
        <v>5263</v>
      </c>
      <c r="AD9" s="70">
        <v>2694.7</v>
      </c>
    </row>
    <row r="10" spans="1:38" s="38" customFormat="1" ht="17" thickBot="1" x14ac:dyDescent="0.25">
      <c r="A10" s="81">
        <v>3164</v>
      </c>
      <c r="B10" s="83" t="s">
        <v>21</v>
      </c>
      <c r="C10" s="56">
        <v>4</v>
      </c>
      <c r="D10" s="47">
        <v>2411</v>
      </c>
      <c r="E10" s="123">
        <v>566.79999999999995</v>
      </c>
      <c r="F10" s="47">
        <v>433.2</v>
      </c>
      <c r="G10" s="36">
        <v>76.7</v>
      </c>
      <c r="H10" s="53">
        <v>1673</v>
      </c>
      <c r="I10" s="35">
        <v>1354.6</v>
      </c>
      <c r="J10" s="37"/>
      <c r="K10" s="72">
        <v>2657</v>
      </c>
      <c r="L10" s="123">
        <v>2552.6999999999998</v>
      </c>
      <c r="M10" s="36">
        <v>471.8</v>
      </c>
      <c r="N10" s="36">
        <v>144.30000000000001</v>
      </c>
      <c r="O10" s="43">
        <v>13564.2</v>
      </c>
      <c r="P10" s="73">
        <v>2900.9</v>
      </c>
      <c r="Q10" s="37"/>
      <c r="R10" s="77">
        <v>8275.7999999999993</v>
      </c>
      <c r="S10" s="123">
        <v>735.9</v>
      </c>
      <c r="T10" s="36">
        <v>3038.5</v>
      </c>
      <c r="U10" s="36">
        <v>683.4</v>
      </c>
      <c r="V10" s="43">
        <v>6195</v>
      </c>
      <c r="W10" s="73">
        <v>736.5</v>
      </c>
      <c r="X10" s="37"/>
      <c r="Y10" s="77">
        <v>1189</v>
      </c>
      <c r="Z10" s="123">
        <v>348.5</v>
      </c>
      <c r="AA10" s="36">
        <v>72.2</v>
      </c>
      <c r="AB10" s="36">
        <v>139.80000000000001</v>
      </c>
      <c r="AC10" s="43">
        <v>16064</v>
      </c>
      <c r="AD10" s="73">
        <v>2725.7</v>
      </c>
      <c r="AE10"/>
      <c r="AF10"/>
      <c r="AG10"/>
      <c r="AH10"/>
      <c r="AI10"/>
      <c r="AJ10"/>
      <c r="AK10"/>
      <c r="AL10"/>
    </row>
    <row r="11" spans="1:38" ht="16" x14ac:dyDescent="0.2">
      <c r="A11" s="80">
        <v>3158</v>
      </c>
      <c r="B11" s="82" t="s">
        <v>16</v>
      </c>
      <c r="C11" s="33">
        <v>7</v>
      </c>
      <c r="D11" s="48">
        <v>3.5</v>
      </c>
      <c r="E11" s="122">
        <v>21</v>
      </c>
      <c r="F11" s="46">
        <v>283.2</v>
      </c>
      <c r="G11" s="34">
        <v>71</v>
      </c>
      <c r="H11" s="52">
        <v>2</v>
      </c>
      <c r="I11" s="15">
        <v>3.4</v>
      </c>
      <c r="J11" s="17"/>
      <c r="K11" s="68">
        <v>0</v>
      </c>
      <c r="L11" s="122">
        <v>1.9</v>
      </c>
      <c r="M11" s="34">
        <v>129.80000000000001</v>
      </c>
      <c r="N11" s="34">
        <v>67.099999999999994</v>
      </c>
      <c r="O11" s="42">
        <v>48.8</v>
      </c>
      <c r="P11" s="70">
        <v>47.7</v>
      </c>
      <c r="Q11" s="17"/>
      <c r="R11" s="64">
        <v>47.2</v>
      </c>
      <c r="S11" s="122">
        <v>59.3</v>
      </c>
      <c r="T11" s="34">
        <v>370.5</v>
      </c>
      <c r="U11" s="34">
        <v>606.29999999999995</v>
      </c>
      <c r="V11" s="42">
        <v>17</v>
      </c>
      <c r="W11" s="70">
        <v>17.399999999999999</v>
      </c>
      <c r="X11" s="17"/>
      <c r="Y11" s="64">
        <v>24.5</v>
      </c>
      <c r="Z11" s="122">
        <v>41.2</v>
      </c>
      <c r="AA11" s="34">
        <v>91.2</v>
      </c>
      <c r="AB11" s="34">
        <v>91.3</v>
      </c>
      <c r="AC11" s="42">
        <v>1</v>
      </c>
      <c r="AD11" s="70">
        <v>0.8</v>
      </c>
    </row>
    <row r="12" spans="1:38" ht="16" x14ac:dyDescent="0.2">
      <c r="A12" s="80">
        <v>3159</v>
      </c>
      <c r="B12" s="82" t="s">
        <v>17</v>
      </c>
      <c r="C12" s="33">
        <v>7</v>
      </c>
      <c r="D12" s="48">
        <v>4845.5</v>
      </c>
      <c r="E12" s="122">
        <v>973.8</v>
      </c>
      <c r="F12" s="46">
        <v>416</v>
      </c>
      <c r="G12" s="34">
        <v>71</v>
      </c>
      <c r="H12" s="52">
        <v>14.5</v>
      </c>
      <c r="I12" s="15">
        <v>19.8</v>
      </c>
      <c r="J12" s="17"/>
      <c r="K12" s="68">
        <v>19</v>
      </c>
      <c r="L12" s="122">
        <v>50</v>
      </c>
      <c r="M12" s="34">
        <v>93.2</v>
      </c>
      <c r="N12" s="34">
        <v>60.1</v>
      </c>
      <c r="O12" s="42">
        <v>80</v>
      </c>
      <c r="P12" s="70">
        <v>69.900000000000006</v>
      </c>
      <c r="Q12" s="17"/>
      <c r="R12" s="64">
        <v>4745.2</v>
      </c>
      <c r="S12" s="122">
        <v>289.89999999999998</v>
      </c>
      <c r="T12" s="34">
        <v>230.5</v>
      </c>
      <c r="U12" s="34">
        <v>296.7</v>
      </c>
      <c r="V12" s="42">
        <v>42.8</v>
      </c>
      <c r="W12" s="70">
        <v>40.700000000000003</v>
      </c>
      <c r="X12" s="17"/>
      <c r="Y12" s="64">
        <v>1524.5</v>
      </c>
      <c r="Z12" s="122">
        <v>209.9</v>
      </c>
      <c r="AA12" s="34">
        <v>307.8</v>
      </c>
      <c r="AB12" s="34">
        <v>504.4</v>
      </c>
      <c r="AC12" s="42">
        <v>2.5</v>
      </c>
      <c r="AD12" s="70">
        <v>0.6</v>
      </c>
    </row>
    <row r="13" spans="1:38" ht="16" x14ac:dyDescent="0.2">
      <c r="A13" s="80">
        <v>3161</v>
      </c>
      <c r="B13" s="82" t="s">
        <v>18</v>
      </c>
      <c r="C13" s="33">
        <v>7</v>
      </c>
      <c r="D13" s="48">
        <v>5187.2</v>
      </c>
      <c r="E13" s="122">
        <v>670.4</v>
      </c>
      <c r="F13" s="46">
        <v>644.79999999999995</v>
      </c>
      <c r="G13" s="34">
        <v>237.8</v>
      </c>
      <c r="H13" s="52">
        <v>8.8000000000000007</v>
      </c>
      <c r="I13" s="15">
        <v>15.5</v>
      </c>
      <c r="J13" s="17"/>
      <c r="K13" s="68">
        <v>61.2</v>
      </c>
      <c r="L13" s="122">
        <v>123.2</v>
      </c>
      <c r="M13" s="34">
        <v>190.2</v>
      </c>
      <c r="N13" s="34">
        <v>104</v>
      </c>
      <c r="O13" s="42">
        <v>791.2</v>
      </c>
      <c r="P13" s="70">
        <v>306.3</v>
      </c>
      <c r="Q13" s="17"/>
      <c r="R13" s="64">
        <v>3907.5</v>
      </c>
      <c r="S13" s="122">
        <v>2093</v>
      </c>
      <c r="T13" s="34">
        <v>227.2</v>
      </c>
      <c r="U13" s="34">
        <v>165.2</v>
      </c>
      <c r="V13" s="42">
        <v>363.8</v>
      </c>
      <c r="W13" s="70">
        <v>202.5</v>
      </c>
      <c r="X13" s="17"/>
      <c r="Y13" s="64">
        <v>3029.5</v>
      </c>
      <c r="Z13" s="122">
        <v>411.4</v>
      </c>
      <c r="AA13" s="34">
        <v>256</v>
      </c>
      <c r="AB13" s="34">
        <v>213.9</v>
      </c>
      <c r="AC13" s="42">
        <v>279.5</v>
      </c>
      <c r="AD13" s="70">
        <v>74.7</v>
      </c>
    </row>
    <row r="14" spans="1:38" ht="16" x14ac:dyDescent="0.2">
      <c r="A14" s="80">
        <v>3162</v>
      </c>
      <c r="B14" s="82" t="s">
        <v>19</v>
      </c>
      <c r="C14" s="33">
        <v>7</v>
      </c>
      <c r="D14" s="48">
        <v>3260.2</v>
      </c>
      <c r="E14" s="122">
        <v>448.1</v>
      </c>
      <c r="F14" s="46">
        <v>343</v>
      </c>
      <c r="G14" s="34">
        <v>54.9</v>
      </c>
      <c r="H14" s="52">
        <v>0.5</v>
      </c>
      <c r="I14" s="15">
        <v>2.4</v>
      </c>
      <c r="J14" s="17"/>
      <c r="K14" s="68">
        <v>2.2000000000000002</v>
      </c>
      <c r="L14" s="122">
        <v>11.2</v>
      </c>
      <c r="M14" s="34">
        <v>177.5</v>
      </c>
      <c r="N14" s="34">
        <v>50.8</v>
      </c>
      <c r="O14" s="42">
        <v>60</v>
      </c>
      <c r="P14" s="70">
        <v>20.6</v>
      </c>
      <c r="Q14" s="17"/>
      <c r="R14" s="64">
        <v>698.8</v>
      </c>
      <c r="S14" s="122">
        <v>959.3</v>
      </c>
      <c r="T14" s="34">
        <v>163.19999999999999</v>
      </c>
      <c r="U14" s="34">
        <v>103.7</v>
      </c>
      <c r="V14" s="42">
        <v>443.2</v>
      </c>
      <c r="W14" s="70">
        <v>209</v>
      </c>
      <c r="X14" s="17"/>
      <c r="Y14" s="64">
        <v>1309</v>
      </c>
      <c r="Z14" s="122">
        <v>503.6</v>
      </c>
      <c r="AA14" s="34">
        <v>68.8</v>
      </c>
      <c r="AB14" s="34">
        <v>66.2</v>
      </c>
      <c r="AC14" s="42">
        <v>0</v>
      </c>
      <c r="AD14" s="70">
        <v>1.8</v>
      </c>
    </row>
    <row r="15" spans="1:38" ht="16" x14ac:dyDescent="0.2">
      <c r="A15" s="80">
        <v>3330</v>
      </c>
      <c r="B15" s="82" t="s">
        <v>20</v>
      </c>
      <c r="C15" s="33">
        <v>7</v>
      </c>
      <c r="D15" s="48">
        <v>0</v>
      </c>
      <c r="E15" s="122">
        <v>2.4</v>
      </c>
      <c r="F15" s="46">
        <v>157</v>
      </c>
      <c r="G15" s="34">
        <v>65.7</v>
      </c>
      <c r="H15" s="52">
        <v>81</v>
      </c>
      <c r="I15" s="15">
        <v>44.3</v>
      </c>
      <c r="J15" s="17"/>
      <c r="K15" s="68">
        <v>0</v>
      </c>
      <c r="L15" s="122">
        <v>2.9</v>
      </c>
      <c r="M15" s="34">
        <v>6213.2</v>
      </c>
      <c r="N15" s="34">
        <v>4045.6</v>
      </c>
      <c r="O15" s="42">
        <v>4611</v>
      </c>
      <c r="P15" s="70">
        <v>437</v>
      </c>
      <c r="Q15" s="17"/>
      <c r="R15" s="64">
        <v>0.5</v>
      </c>
      <c r="S15" s="122">
        <v>2.1</v>
      </c>
      <c r="T15" s="34">
        <v>2374</v>
      </c>
      <c r="U15" s="34">
        <v>3523.9</v>
      </c>
      <c r="V15" s="42">
        <v>16638</v>
      </c>
      <c r="W15" s="70">
        <v>1932.3</v>
      </c>
      <c r="X15" s="17"/>
      <c r="Y15" s="64">
        <v>0.8</v>
      </c>
      <c r="Z15" s="122">
        <v>5.5</v>
      </c>
      <c r="AA15" s="34">
        <v>985.8</v>
      </c>
      <c r="AB15" s="34">
        <v>566.6</v>
      </c>
      <c r="AC15" s="42">
        <v>11913</v>
      </c>
      <c r="AD15" s="70">
        <v>3567.1</v>
      </c>
    </row>
    <row r="16" spans="1:38" ht="16" x14ac:dyDescent="0.2">
      <c r="A16" s="115">
        <v>3164</v>
      </c>
      <c r="B16" s="116" t="s">
        <v>21</v>
      </c>
      <c r="C16" s="117">
        <v>7</v>
      </c>
      <c r="D16" s="49">
        <v>2836</v>
      </c>
      <c r="E16" s="124">
        <v>1271.5999999999999</v>
      </c>
      <c r="F16" s="50">
        <v>138.80000000000001</v>
      </c>
      <c r="G16" s="66">
        <v>241.6</v>
      </c>
      <c r="H16" s="54">
        <v>1</v>
      </c>
      <c r="I16" s="118">
        <v>2.4</v>
      </c>
      <c r="J16" s="119"/>
      <c r="K16" s="61">
        <v>0</v>
      </c>
      <c r="L16" s="124">
        <v>1.3</v>
      </c>
      <c r="M16" s="66">
        <v>332.5</v>
      </c>
      <c r="N16" s="66">
        <v>228.4</v>
      </c>
      <c r="O16" s="75">
        <v>48</v>
      </c>
      <c r="P16" s="71">
        <v>39</v>
      </c>
      <c r="Q16" s="119"/>
      <c r="R16" s="65">
        <v>1518.5</v>
      </c>
      <c r="S16" s="124">
        <v>1755.1</v>
      </c>
      <c r="T16" s="66">
        <v>22.2</v>
      </c>
      <c r="U16" s="66">
        <v>35.200000000000003</v>
      </c>
      <c r="V16" s="75">
        <v>834.5</v>
      </c>
      <c r="W16" s="71">
        <v>299.10000000000002</v>
      </c>
      <c r="X16" s="119"/>
      <c r="Y16" s="65">
        <v>1042.2</v>
      </c>
      <c r="Z16" s="124">
        <v>320.39999999999998</v>
      </c>
      <c r="AA16" s="66">
        <v>77.5</v>
      </c>
      <c r="AB16" s="66">
        <v>71.900000000000006</v>
      </c>
      <c r="AC16" s="75">
        <v>0.5</v>
      </c>
      <c r="AD16" s="71">
        <v>1</v>
      </c>
    </row>
    <row r="17" spans="1:30" s="21" customFormat="1" ht="15" customHeight="1" x14ac:dyDescent="0.2">
      <c r="A17" s="203" t="s">
        <v>12</v>
      </c>
      <c r="B17" s="203"/>
      <c r="C17" s="203"/>
      <c r="D17" s="203"/>
      <c r="E17" s="203"/>
      <c r="F17" s="203"/>
      <c r="G17" s="203"/>
      <c r="H17" s="203"/>
      <c r="I17" s="203"/>
      <c r="J17" s="203"/>
      <c r="K17" s="203"/>
      <c r="L17" s="203"/>
      <c r="M17" s="203"/>
      <c r="N17" s="203"/>
      <c r="O17" s="203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</row>
    <row r="18" spans="1:30" s="104" customFormat="1" ht="14" customHeight="1" thickBot="1" x14ac:dyDescent="0.25">
      <c r="A18" s="219" t="s">
        <v>40</v>
      </c>
      <c r="B18" s="219"/>
      <c r="C18" s="219"/>
      <c r="D18" s="219"/>
      <c r="E18" s="219"/>
      <c r="F18" s="219"/>
      <c r="G18" s="219"/>
      <c r="H18" s="219"/>
      <c r="I18" s="219"/>
      <c r="J18" s="219"/>
      <c r="K18" s="219"/>
      <c r="L18" s="219"/>
      <c r="M18" s="219"/>
      <c r="N18" s="219"/>
      <c r="O18" s="219"/>
      <c r="P18" s="219"/>
      <c r="Q18" s="219"/>
      <c r="R18" s="219"/>
      <c r="S18" s="219"/>
      <c r="T18" s="103"/>
      <c r="U18" s="103"/>
      <c r="V18" s="103"/>
      <c r="W18" s="103"/>
      <c r="X18" s="103"/>
      <c r="Y18" s="103"/>
      <c r="Z18" s="103"/>
      <c r="AA18" s="103"/>
      <c r="AB18" s="103"/>
      <c r="AC18" s="103"/>
      <c r="AD18" s="103"/>
    </row>
  </sheetData>
  <mergeCells count="20">
    <mergeCell ref="A1:O1"/>
    <mergeCell ref="K2:P2"/>
    <mergeCell ref="R2:W2"/>
    <mergeCell ref="Y2:AD2"/>
    <mergeCell ref="D2:I2"/>
    <mergeCell ref="A18:S18"/>
    <mergeCell ref="M3:N3"/>
    <mergeCell ref="O3:P3"/>
    <mergeCell ref="R3:S3"/>
    <mergeCell ref="T3:U3"/>
    <mergeCell ref="A3:B3"/>
    <mergeCell ref="K3:L3"/>
    <mergeCell ref="D3:E3"/>
    <mergeCell ref="F3:G3"/>
    <mergeCell ref="H3:I3"/>
    <mergeCell ref="AA3:AB3"/>
    <mergeCell ref="AC3:AD3"/>
    <mergeCell ref="A17:O17"/>
    <mergeCell ref="V3:W3"/>
    <mergeCell ref="Y3:Z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0264B-2584-9D49-ADE5-21C855E76D6A}">
  <dimension ref="A1:AP38"/>
  <sheetViews>
    <sheetView workbookViewId="0">
      <selection sqref="A1:P1"/>
    </sheetView>
  </sheetViews>
  <sheetFormatPr baseColWidth="10" defaultRowHeight="13" x14ac:dyDescent="0.15"/>
  <cols>
    <col min="1" max="1" width="9.83203125" customWidth="1"/>
    <col min="2" max="2" width="26.83203125" style="1" customWidth="1"/>
    <col min="3" max="3" width="9.83203125" customWidth="1"/>
    <col min="4" max="4" width="10.1640625" customWidth="1"/>
    <col min="5" max="5" width="10.6640625" customWidth="1"/>
    <col min="6" max="6" width="11" customWidth="1"/>
    <col min="7" max="10" width="9.6640625" customWidth="1"/>
    <col min="11" max="11" width="1.1640625" style="2" customWidth="1"/>
    <col min="12" max="18" width="9.6640625" customWidth="1"/>
    <col min="19" max="19" width="1.1640625" style="2" customWidth="1"/>
    <col min="20" max="26" width="9.6640625" customWidth="1"/>
    <col min="27" max="27" width="1.1640625" style="2" customWidth="1"/>
    <col min="28" max="34" width="9.6640625" customWidth="1"/>
  </cols>
  <sheetData>
    <row r="1" spans="1:42" s="57" customFormat="1" ht="44" customHeight="1" thickBot="1" x14ac:dyDescent="0.2">
      <c r="A1" s="225" t="s">
        <v>45</v>
      </c>
      <c r="B1" s="225"/>
      <c r="C1" s="225"/>
      <c r="D1" s="225"/>
      <c r="E1" s="225"/>
      <c r="F1" s="225"/>
      <c r="G1" s="225"/>
      <c r="H1" s="225"/>
      <c r="I1" s="225"/>
      <c r="J1" s="225"/>
      <c r="K1" s="225"/>
      <c r="L1" s="225"/>
      <c r="M1" s="225"/>
      <c r="N1" s="225"/>
      <c r="O1" s="225"/>
      <c r="P1" s="225"/>
      <c r="AI1" s="76"/>
      <c r="AJ1" s="76"/>
      <c r="AK1" s="76"/>
      <c r="AL1" s="76"/>
      <c r="AM1" s="76"/>
      <c r="AN1" s="76"/>
      <c r="AO1" s="76"/>
      <c r="AP1" s="76"/>
    </row>
    <row r="2" spans="1:42" s="13" customFormat="1" ht="32" customHeight="1" x14ac:dyDescent="0.2">
      <c r="A2" s="84"/>
      <c r="B2" s="85"/>
      <c r="C2" s="86"/>
      <c r="D2" s="230" t="s">
        <v>49</v>
      </c>
      <c r="E2" s="230"/>
      <c r="F2" s="230"/>
      <c r="G2" s="230"/>
      <c r="H2" s="230"/>
      <c r="I2" s="230"/>
      <c r="J2" s="231"/>
      <c r="K2" s="14"/>
      <c r="L2" s="232" t="s">
        <v>43</v>
      </c>
      <c r="M2" s="233"/>
      <c r="N2" s="230"/>
      <c r="O2" s="230"/>
      <c r="P2" s="230"/>
      <c r="Q2" s="230"/>
      <c r="R2" s="231"/>
      <c r="S2" s="14"/>
      <c r="T2" s="234" t="s">
        <v>14</v>
      </c>
      <c r="U2" s="230"/>
      <c r="V2" s="230"/>
      <c r="W2" s="230"/>
      <c r="X2" s="230"/>
      <c r="Y2" s="230"/>
      <c r="Z2" s="231"/>
      <c r="AA2" s="14"/>
      <c r="AB2" s="234" t="s">
        <v>30</v>
      </c>
      <c r="AC2" s="230"/>
      <c r="AD2" s="230"/>
      <c r="AE2" s="230"/>
      <c r="AF2" s="230"/>
      <c r="AG2" s="230"/>
      <c r="AH2" s="235"/>
    </row>
    <row r="3" spans="1:42" s="12" customFormat="1" ht="56" customHeight="1" x14ac:dyDescent="0.2">
      <c r="A3" s="221"/>
      <c r="B3" s="222"/>
      <c r="C3" s="60"/>
      <c r="D3" s="238" t="s">
        <v>37</v>
      </c>
      <c r="E3" s="236"/>
      <c r="F3" s="236" t="s">
        <v>38</v>
      </c>
      <c r="G3" s="236"/>
      <c r="H3" s="236" t="s">
        <v>39</v>
      </c>
      <c r="I3" s="236"/>
      <c r="J3" s="10"/>
      <c r="K3" s="11"/>
      <c r="L3" s="217" t="s">
        <v>37</v>
      </c>
      <c r="M3" s="218"/>
      <c r="N3" s="238" t="s">
        <v>38</v>
      </c>
      <c r="O3" s="236"/>
      <c r="P3" s="236" t="s">
        <v>39</v>
      </c>
      <c r="Q3" s="236"/>
      <c r="R3" s="10"/>
      <c r="S3" s="11"/>
      <c r="T3" s="236" t="s">
        <v>22</v>
      </c>
      <c r="U3" s="236"/>
      <c r="V3" s="236" t="s">
        <v>23</v>
      </c>
      <c r="W3" s="236"/>
      <c r="X3" s="236" t="s">
        <v>24</v>
      </c>
      <c r="Y3" s="236"/>
      <c r="Z3" s="10"/>
      <c r="AA3" s="11"/>
      <c r="AB3" s="236" t="s">
        <v>22</v>
      </c>
      <c r="AC3" s="236"/>
      <c r="AD3" s="236" t="s">
        <v>23</v>
      </c>
      <c r="AE3" s="236"/>
      <c r="AF3" s="236" t="s">
        <v>24</v>
      </c>
      <c r="AG3" s="237"/>
      <c r="AH3" s="78"/>
    </row>
    <row r="4" spans="1:42" s="7" customFormat="1" ht="16" x14ac:dyDescent="0.2">
      <c r="A4" s="58" t="s">
        <v>0</v>
      </c>
      <c r="B4" s="59" t="s">
        <v>41</v>
      </c>
      <c r="C4" s="59" t="s">
        <v>35</v>
      </c>
      <c r="D4" s="8" t="s">
        <v>5</v>
      </c>
      <c r="E4" s="107" t="s">
        <v>2</v>
      </c>
      <c r="F4" s="8" t="s">
        <v>5</v>
      </c>
      <c r="G4" s="107" t="s">
        <v>2</v>
      </c>
      <c r="H4" s="8" t="s">
        <v>5</v>
      </c>
      <c r="I4" s="107" t="s">
        <v>2</v>
      </c>
      <c r="J4" s="108" t="s">
        <v>3</v>
      </c>
      <c r="K4" s="109"/>
      <c r="L4" s="79" t="s">
        <v>5</v>
      </c>
      <c r="M4" s="110" t="s">
        <v>2</v>
      </c>
      <c r="N4" s="24" t="s">
        <v>5</v>
      </c>
      <c r="O4" s="111" t="s">
        <v>2</v>
      </c>
      <c r="P4" s="24" t="s">
        <v>5</v>
      </c>
      <c r="Q4" s="111" t="s">
        <v>2</v>
      </c>
      <c r="R4" s="112" t="s">
        <v>3</v>
      </c>
      <c r="S4" s="109"/>
      <c r="T4" s="24" t="s">
        <v>5</v>
      </c>
      <c r="U4" s="111" t="s">
        <v>2</v>
      </c>
      <c r="V4" s="24" t="s">
        <v>5</v>
      </c>
      <c r="W4" s="111" t="s">
        <v>2</v>
      </c>
      <c r="X4" s="24" t="s">
        <v>5</v>
      </c>
      <c r="Y4" s="111" t="s">
        <v>2</v>
      </c>
      <c r="Z4" s="112" t="s">
        <v>3</v>
      </c>
      <c r="AA4" s="109"/>
      <c r="AB4" s="24" t="s">
        <v>5</v>
      </c>
      <c r="AC4" s="111" t="s">
        <v>2</v>
      </c>
      <c r="AD4" s="24" t="s">
        <v>5</v>
      </c>
      <c r="AE4" s="111" t="s">
        <v>2</v>
      </c>
      <c r="AF4" s="24" t="s">
        <v>5</v>
      </c>
      <c r="AG4" s="113" t="s">
        <v>2</v>
      </c>
      <c r="AH4" s="114" t="s">
        <v>3</v>
      </c>
    </row>
    <row r="5" spans="1:42" ht="16" x14ac:dyDescent="0.2">
      <c r="A5" s="80">
        <v>3158</v>
      </c>
      <c r="B5" s="82" t="s">
        <v>16</v>
      </c>
      <c r="C5" s="33">
        <v>4</v>
      </c>
      <c r="D5" s="45">
        <v>153</v>
      </c>
      <c r="E5" s="16">
        <f>(100*D5)/5187</f>
        <v>2.949681897050318</v>
      </c>
      <c r="F5" s="45">
        <v>728.8</v>
      </c>
      <c r="G5" s="16">
        <f>(100*F5)/2185</f>
        <v>33.354691075514872</v>
      </c>
      <c r="H5" s="51">
        <v>299.8</v>
      </c>
      <c r="I5" s="16">
        <f>(100*H5)/2025</f>
        <v>14.804938271604938</v>
      </c>
      <c r="J5" s="32">
        <f>AVERAGE(E5,G5,I5)</f>
        <v>17.036437081390044</v>
      </c>
      <c r="K5" s="17"/>
      <c r="L5" s="67">
        <v>0</v>
      </c>
      <c r="M5" s="69">
        <f>(100*L5)/5391</f>
        <v>0</v>
      </c>
      <c r="N5" s="63">
        <v>855.8</v>
      </c>
      <c r="O5" s="69">
        <f>(100*N5)/6962</f>
        <v>12.292444699798908</v>
      </c>
      <c r="P5" s="74">
        <v>10960.2</v>
      </c>
      <c r="Q5" s="69">
        <f>(100*P5)/19694</f>
        <v>55.652482989743071</v>
      </c>
      <c r="R5" s="87">
        <f>AVERAGE(M5,O5,Q5)</f>
        <v>22.648309229847328</v>
      </c>
      <c r="S5" s="17"/>
      <c r="T5" s="62">
        <v>0</v>
      </c>
      <c r="U5" s="69">
        <f>(100*T5)/20188</f>
        <v>0</v>
      </c>
      <c r="V5" s="93">
        <v>2097.1999999999998</v>
      </c>
      <c r="W5" s="69">
        <f>(100*V5)/3421</f>
        <v>61.303712364805605</v>
      </c>
      <c r="X5" s="74">
        <v>3692.8</v>
      </c>
      <c r="Y5" s="69">
        <f>(100*X5)/34247</f>
        <v>10.78284229275557</v>
      </c>
      <c r="Z5" s="87">
        <f>AVERAGE(U5,W5,Y5)</f>
        <v>24.028851552520393</v>
      </c>
      <c r="AA5" s="17"/>
      <c r="AB5" s="62">
        <v>127.5</v>
      </c>
      <c r="AC5" s="69">
        <f>(100*AB5)/13030</f>
        <v>0.97851112816577135</v>
      </c>
      <c r="AD5" s="63">
        <v>10.199999999999999</v>
      </c>
      <c r="AE5" s="69">
        <f>(100*AD5)/986</f>
        <v>1.0344827586206895</v>
      </c>
      <c r="AF5" s="74">
        <v>12148</v>
      </c>
      <c r="AG5" s="69">
        <f>(100*AF5)/22204</f>
        <v>54.710862907584222</v>
      </c>
      <c r="AH5" s="87">
        <f>AVERAGE(AC5,AE5,AG5)</f>
        <v>18.907952264790229</v>
      </c>
    </row>
    <row r="6" spans="1:42" ht="16" x14ac:dyDescent="0.2">
      <c r="A6" s="80">
        <v>3159</v>
      </c>
      <c r="B6" s="82" t="s">
        <v>17</v>
      </c>
      <c r="C6" s="33">
        <v>4</v>
      </c>
      <c r="D6" s="46">
        <v>3845</v>
      </c>
      <c r="E6" s="15">
        <f t="shared" ref="E6:E16" si="0">(100*D6)/5187</f>
        <v>74.127626759205711</v>
      </c>
      <c r="F6" s="46">
        <v>1317</v>
      </c>
      <c r="G6" s="15">
        <f t="shared" ref="G6:G16" si="1">(100*F6)/2185</f>
        <v>60.274599542334094</v>
      </c>
      <c r="H6" s="52">
        <v>650.20000000000005</v>
      </c>
      <c r="I6" s="15">
        <f t="shared" ref="I6:I16" si="2">(100*H6)/2025</f>
        <v>32.108641975308643</v>
      </c>
      <c r="J6" s="29">
        <f t="shared" ref="J6:J10" si="3">AVERAGE(E6,G6,I6)</f>
        <v>55.503622758949483</v>
      </c>
      <c r="K6" s="17"/>
      <c r="L6" s="68">
        <v>4165.5</v>
      </c>
      <c r="M6" s="70">
        <f t="shared" ref="M6:M16" si="4">(100*L6)/5391</f>
        <v>77.267668336115747</v>
      </c>
      <c r="N6" s="34">
        <v>350.5</v>
      </c>
      <c r="O6" s="70">
        <f t="shared" ref="O6:O16" si="5">(100*N6)/6962</f>
        <v>5.0344728526285554</v>
      </c>
      <c r="P6" s="42">
        <v>13377</v>
      </c>
      <c r="Q6" s="70">
        <f t="shared" ref="Q6:Q16" si="6">(100*P6)/19694</f>
        <v>67.924240885548897</v>
      </c>
      <c r="R6" s="88">
        <f t="shared" ref="R6:R10" si="7">AVERAGE(M6,O6,Q6)</f>
        <v>50.075460691431068</v>
      </c>
      <c r="S6" s="17"/>
      <c r="T6" s="64">
        <v>7373.2</v>
      </c>
      <c r="U6" s="70">
        <f t="shared" ref="U6:U16" si="8">(100*T6)/20188</f>
        <v>36.522686744600755</v>
      </c>
      <c r="V6" s="7">
        <v>2794.8</v>
      </c>
      <c r="W6" s="70">
        <f t="shared" ref="W6:W16" si="9">(100*V6)/3421</f>
        <v>81.695410698626134</v>
      </c>
      <c r="X6" s="42">
        <v>8123.2</v>
      </c>
      <c r="Y6" s="70">
        <f t="shared" ref="Y6:Y16" si="10">(100*X6)/34247</f>
        <v>23.719449878821504</v>
      </c>
      <c r="Z6" s="91">
        <f t="shared" ref="Z6:Z10" si="11">AVERAGE(U6,W6,Y6)</f>
        <v>47.312515774016134</v>
      </c>
      <c r="AA6" s="17"/>
      <c r="AB6" s="64">
        <v>1808.5</v>
      </c>
      <c r="AC6" s="70">
        <f t="shared" ref="AC6:AC15" si="12">(100*AB6)/13030</f>
        <v>13.879508825786646</v>
      </c>
      <c r="AD6" s="34">
        <v>42.5</v>
      </c>
      <c r="AE6" s="70">
        <f t="shared" ref="AE6:AE16" si="13">(100*AD6)/986</f>
        <v>4.3103448275862073</v>
      </c>
      <c r="AF6" s="42">
        <v>19556</v>
      </c>
      <c r="AG6" s="70">
        <f t="shared" ref="AG6:AG16" si="14">(100*AF6)/22204</f>
        <v>88.074220861106113</v>
      </c>
      <c r="AH6" s="91">
        <f t="shared" ref="AH6:AH10" si="15">AVERAGE(AC6,AE6,AG6)</f>
        <v>35.42135817149299</v>
      </c>
    </row>
    <row r="7" spans="1:42" ht="16" x14ac:dyDescent="0.2">
      <c r="A7" s="80">
        <v>3161</v>
      </c>
      <c r="B7" s="82" t="s">
        <v>18</v>
      </c>
      <c r="C7" s="33">
        <v>4</v>
      </c>
      <c r="D7" s="46">
        <v>3297</v>
      </c>
      <c r="E7" s="15">
        <f t="shared" si="0"/>
        <v>63.56275303643725</v>
      </c>
      <c r="F7" s="46">
        <v>2184.5</v>
      </c>
      <c r="G7" s="15">
        <f t="shared" si="1"/>
        <v>99.977116704805496</v>
      </c>
      <c r="H7" s="52">
        <v>1656.8</v>
      </c>
      <c r="I7" s="15">
        <f t="shared" si="2"/>
        <v>81.817283950617281</v>
      </c>
      <c r="J7" s="28">
        <f t="shared" si="3"/>
        <v>81.785717897286673</v>
      </c>
      <c r="K7" s="17"/>
      <c r="L7" s="68">
        <v>3143.8</v>
      </c>
      <c r="M7" s="70">
        <f t="shared" si="4"/>
        <v>58.315711370803193</v>
      </c>
      <c r="N7" s="34">
        <v>899.2</v>
      </c>
      <c r="O7" s="70">
        <f t="shared" si="5"/>
        <v>12.915828784831945</v>
      </c>
      <c r="P7" s="42">
        <v>19694</v>
      </c>
      <c r="Q7" s="70">
        <f t="shared" si="6"/>
        <v>100</v>
      </c>
      <c r="R7" s="88">
        <f t="shared" si="7"/>
        <v>57.077180051878379</v>
      </c>
      <c r="S7" s="17"/>
      <c r="T7" s="64">
        <v>20187.8</v>
      </c>
      <c r="U7" s="70">
        <f t="shared" si="8"/>
        <v>99.999009312462846</v>
      </c>
      <c r="V7" s="7">
        <v>3420.5</v>
      </c>
      <c r="W7" s="70">
        <f t="shared" si="9"/>
        <v>99.985384390529092</v>
      </c>
      <c r="X7" s="42">
        <v>12017</v>
      </c>
      <c r="Y7" s="70">
        <f t="shared" si="10"/>
        <v>35.089204893859318</v>
      </c>
      <c r="Z7" s="88">
        <f t="shared" si="11"/>
        <v>78.357866198950418</v>
      </c>
      <c r="AA7" s="17"/>
      <c r="AB7" s="64">
        <v>1324.5</v>
      </c>
      <c r="AC7" s="70">
        <f t="shared" si="12"/>
        <v>10.165003837298542</v>
      </c>
      <c r="AD7" s="34">
        <v>59.2</v>
      </c>
      <c r="AE7" s="70">
        <f t="shared" si="13"/>
        <v>6.004056795131846</v>
      </c>
      <c r="AF7" s="42">
        <v>22203.8</v>
      </c>
      <c r="AG7" s="70">
        <f t="shared" si="14"/>
        <v>99.999099261394349</v>
      </c>
      <c r="AH7" s="88">
        <f t="shared" si="15"/>
        <v>38.722719964608245</v>
      </c>
    </row>
    <row r="8" spans="1:42" ht="16" x14ac:dyDescent="0.2">
      <c r="A8" s="80">
        <v>3162</v>
      </c>
      <c r="B8" s="82" t="s">
        <v>19</v>
      </c>
      <c r="C8" s="33">
        <v>4</v>
      </c>
      <c r="D8" s="46">
        <v>2837</v>
      </c>
      <c r="E8" s="15">
        <f t="shared" si="0"/>
        <v>54.694428378638904</v>
      </c>
      <c r="F8" s="46">
        <v>490.2</v>
      </c>
      <c r="G8" s="15">
        <f t="shared" si="1"/>
        <v>22.434782608695652</v>
      </c>
      <c r="H8" s="52">
        <v>412</v>
      </c>
      <c r="I8" s="15">
        <f t="shared" si="2"/>
        <v>20.345679012345681</v>
      </c>
      <c r="J8" s="30">
        <f t="shared" si="3"/>
        <v>32.491629999893412</v>
      </c>
      <c r="K8" s="17"/>
      <c r="L8" s="68">
        <v>5390.8</v>
      </c>
      <c r="M8" s="70">
        <f t="shared" si="4"/>
        <v>99.996290113151545</v>
      </c>
      <c r="N8" s="34">
        <v>360.5</v>
      </c>
      <c r="O8" s="70">
        <f t="shared" si="5"/>
        <v>5.1781097385808676</v>
      </c>
      <c r="P8" s="42">
        <v>11912.2</v>
      </c>
      <c r="Q8" s="70">
        <f t="shared" si="6"/>
        <v>60.486442571341527</v>
      </c>
      <c r="R8" s="88">
        <f t="shared" si="7"/>
        <v>55.220280807691317</v>
      </c>
      <c r="S8" s="17"/>
      <c r="T8" s="64">
        <v>5641.2</v>
      </c>
      <c r="U8" s="70">
        <f t="shared" si="8"/>
        <v>27.943332672874977</v>
      </c>
      <c r="V8" s="7">
        <v>3397.2</v>
      </c>
      <c r="W8" s="70">
        <f t="shared" si="9"/>
        <v>99.304296989184451</v>
      </c>
      <c r="X8" s="42">
        <v>12282</v>
      </c>
      <c r="Y8" s="70">
        <f t="shared" si="10"/>
        <v>35.862995298858294</v>
      </c>
      <c r="Z8" s="91">
        <f t="shared" si="11"/>
        <v>54.370208320305913</v>
      </c>
      <c r="AA8" s="17"/>
      <c r="AB8" s="64">
        <v>1718.2</v>
      </c>
      <c r="AC8" s="70">
        <f t="shared" si="12"/>
        <v>13.18649270913277</v>
      </c>
      <c r="AD8" s="34">
        <v>4.2</v>
      </c>
      <c r="AE8" s="70">
        <f t="shared" si="13"/>
        <v>0.42596348884381341</v>
      </c>
      <c r="AF8" s="42">
        <v>12769</v>
      </c>
      <c r="AG8" s="70">
        <f t="shared" si="14"/>
        <v>57.507656278148083</v>
      </c>
      <c r="AH8" s="97">
        <f t="shared" si="15"/>
        <v>23.70670415870822</v>
      </c>
    </row>
    <row r="9" spans="1:42" ht="16" x14ac:dyDescent="0.2">
      <c r="A9" s="80">
        <v>3330</v>
      </c>
      <c r="B9" s="82" t="s">
        <v>20</v>
      </c>
      <c r="C9" s="33">
        <v>4</v>
      </c>
      <c r="D9" s="46">
        <v>0</v>
      </c>
      <c r="E9" s="15">
        <f t="shared" si="0"/>
        <v>0</v>
      </c>
      <c r="F9" s="46">
        <v>1120.2</v>
      </c>
      <c r="G9" s="15">
        <f t="shared" si="1"/>
        <v>51.267734553775746</v>
      </c>
      <c r="H9" s="52">
        <v>2024.5</v>
      </c>
      <c r="I9" s="15">
        <f t="shared" si="2"/>
        <v>99.975308641975303</v>
      </c>
      <c r="J9" s="29">
        <f t="shared" si="3"/>
        <v>50.414347731917019</v>
      </c>
      <c r="K9" s="17"/>
      <c r="L9" s="68">
        <v>0</v>
      </c>
      <c r="M9" s="70">
        <f t="shared" si="4"/>
        <v>0</v>
      </c>
      <c r="N9" s="34">
        <v>6962.2</v>
      </c>
      <c r="O9" s="70">
        <f t="shared" si="5"/>
        <v>100.00287273771904</v>
      </c>
      <c r="P9" s="42">
        <v>5264.2</v>
      </c>
      <c r="Q9" s="70">
        <f t="shared" si="6"/>
        <v>26.729968518330455</v>
      </c>
      <c r="R9" s="88">
        <f t="shared" si="7"/>
        <v>42.244280418683168</v>
      </c>
      <c r="S9" s="17"/>
      <c r="T9" s="64">
        <v>49.8</v>
      </c>
      <c r="U9" s="70">
        <f t="shared" si="8"/>
        <v>0.24668119675054487</v>
      </c>
      <c r="V9" s="7">
        <v>2325.8000000000002</v>
      </c>
      <c r="W9" s="70">
        <f t="shared" si="9"/>
        <v>67.985969014907937</v>
      </c>
      <c r="X9" s="42">
        <v>34246.800000000003</v>
      </c>
      <c r="Y9" s="70">
        <f t="shared" si="10"/>
        <v>99.999416007241521</v>
      </c>
      <c r="Z9" s="88">
        <f t="shared" si="11"/>
        <v>56.077355406300001</v>
      </c>
      <c r="AA9" s="17"/>
      <c r="AB9" s="64">
        <v>113.2</v>
      </c>
      <c r="AC9" s="70">
        <f t="shared" si="12"/>
        <v>0.86876438986953186</v>
      </c>
      <c r="AD9" s="34">
        <v>40.5</v>
      </c>
      <c r="AE9" s="70">
        <f t="shared" si="13"/>
        <v>4.1075050709939145</v>
      </c>
      <c r="AF9" s="42">
        <v>5263</v>
      </c>
      <c r="AG9" s="70">
        <f t="shared" si="14"/>
        <v>23.702936407854441</v>
      </c>
      <c r="AH9" s="90">
        <f t="shared" si="15"/>
        <v>9.5597352895726289</v>
      </c>
    </row>
    <row r="10" spans="1:42" s="38" customFormat="1" ht="17" thickBot="1" x14ac:dyDescent="0.25">
      <c r="A10" s="81">
        <v>3164</v>
      </c>
      <c r="B10" s="83" t="s">
        <v>21</v>
      </c>
      <c r="C10" s="56">
        <v>4</v>
      </c>
      <c r="D10" s="47">
        <v>2411</v>
      </c>
      <c r="E10" s="35">
        <f t="shared" si="0"/>
        <v>46.481588586851743</v>
      </c>
      <c r="F10" s="47">
        <v>433.2</v>
      </c>
      <c r="G10" s="35">
        <f t="shared" si="1"/>
        <v>19.826086956521738</v>
      </c>
      <c r="H10" s="53">
        <v>1673</v>
      </c>
      <c r="I10" s="35">
        <f t="shared" si="2"/>
        <v>82.617283950617278</v>
      </c>
      <c r="J10" s="39">
        <f t="shared" si="3"/>
        <v>49.64165316466358</v>
      </c>
      <c r="K10" s="37"/>
      <c r="L10" s="72">
        <v>2657</v>
      </c>
      <c r="M10" s="73">
        <f t="shared" si="4"/>
        <v>49.285846781673158</v>
      </c>
      <c r="N10" s="36">
        <v>471.8</v>
      </c>
      <c r="O10" s="73">
        <f t="shared" si="5"/>
        <v>6.7767882792301064</v>
      </c>
      <c r="P10" s="43">
        <v>13564.2</v>
      </c>
      <c r="Q10" s="73">
        <f t="shared" si="6"/>
        <v>68.874784198232959</v>
      </c>
      <c r="R10" s="89">
        <f t="shared" si="7"/>
        <v>41.645806419712073</v>
      </c>
      <c r="S10" s="37"/>
      <c r="T10" s="77">
        <v>8275.7999999999993</v>
      </c>
      <c r="U10" s="73">
        <f t="shared" si="8"/>
        <v>40.993659599762232</v>
      </c>
      <c r="V10" s="95">
        <v>3038.5</v>
      </c>
      <c r="W10" s="73">
        <f t="shared" si="9"/>
        <v>88.819058754750074</v>
      </c>
      <c r="X10" s="43">
        <v>6195</v>
      </c>
      <c r="Y10" s="73">
        <f t="shared" si="10"/>
        <v>18.089175694221392</v>
      </c>
      <c r="Z10" s="96">
        <f t="shared" si="11"/>
        <v>49.300631349577891</v>
      </c>
      <c r="AA10" s="37"/>
      <c r="AB10" s="77">
        <v>1189</v>
      </c>
      <c r="AC10" s="73">
        <f t="shared" si="12"/>
        <v>9.1250959324635463</v>
      </c>
      <c r="AD10" s="36">
        <v>72.2</v>
      </c>
      <c r="AE10" s="73">
        <f t="shared" si="13"/>
        <v>7.3225152129817443</v>
      </c>
      <c r="AF10" s="43">
        <v>16064</v>
      </c>
      <c r="AG10" s="73">
        <f t="shared" si="14"/>
        <v>72.347324806341206</v>
      </c>
      <c r="AH10" s="96">
        <f t="shared" si="15"/>
        <v>29.598311983928834</v>
      </c>
      <c r="AI10"/>
      <c r="AJ10"/>
      <c r="AK10"/>
      <c r="AL10"/>
      <c r="AM10"/>
      <c r="AN10"/>
      <c r="AO10"/>
      <c r="AP10"/>
    </row>
    <row r="11" spans="1:42" ht="16" x14ac:dyDescent="0.2">
      <c r="A11" s="80">
        <v>3158</v>
      </c>
      <c r="B11" s="82" t="s">
        <v>16</v>
      </c>
      <c r="C11" s="33">
        <v>7</v>
      </c>
      <c r="D11" s="48">
        <v>3.5</v>
      </c>
      <c r="E11" s="15">
        <f t="shared" si="0"/>
        <v>6.7476383265856948E-2</v>
      </c>
      <c r="F11" s="46">
        <v>283.2</v>
      </c>
      <c r="G11" s="15">
        <f t="shared" si="1"/>
        <v>12.961098398169336</v>
      </c>
      <c r="H11" s="52">
        <v>2</v>
      </c>
      <c r="I11" s="15">
        <f t="shared" si="2"/>
        <v>9.8765432098765427E-2</v>
      </c>
      <c r="J11" s="31">
        <f>AVERAGE(E11,G11,I11)</f>
        <v>4.375780071177986</v>
      </c>
      <c r="K11" s="17"/>
      <c r="L11" s="68">
        <v>0</v>
      </c>
      <c r="M11" s="70">
        <f t="shared" si="4"/>
        <v>0</v>
      </c>
      <c r="N11" s="34">
        <v>129.80000000000001</v>
      </c>
      <c r="O11" s="70">
        <f t="shared" si="5"/>
        <v>1.8644067796610173</v>
      </c>
      <c r="P11" s="42">
        <v>48.8</v>
      </c>
      <c r="Q11" s="70">
        <f t="shared" si="6"/>
        <v>0.24779120544328223</v>
      </c>
      <c r="R11" s="90">
        <f>AVERAGE(M11,O11,Q11)</f>
        <v>0.70406599503476652</v>
      </c>
      <c r="S11" s="17"/>
      <c r="T11" s="64">
        <v>47.2</v>
      </c>
      <c r="U11" s="70">
        <f t="shared" si="8"/>
        <v>0.2338022587675847</v>
      </c>
      <c r="V11" s="7">
        <v>370.5</v>
      </c>
      <c r="W11" s="70">
        <f t="shared" si="9"/>
        <v>10.830166617947969</v>
      </c>
      <c r="X11" s="42">
        <v>17</v>
      </c>
      <c r="Y11" s="70">
        <f t="shared" si="10"/>
        <v>4.9639384471632554E-2</v>
      </c>
      <c r="Z11" s="90">
        <f>AVERAGE(U11,W11,Y11)</f>
        <v>3.7045360870623951</v>
      </c>
      <c r="AA11" s="17"/>
      <c r="AB11" s="64">
        <v>24.5</v>
      </c>
      <c r="AC11" s="70">
        <f>(100*AB11)/13030</f>
        <v>0.18802762854950114</v>
      </c>
      <c r="AD11" s="34">
        <v>91.2</v>
      </c>
      <c r="AE11" s="70">
        <f t="shared" si="13"/>
        <v>9.2494929006085194</v>
      </c>
      <c r="AF11" s="42">
        <v>1</v>
      </c>
      <c r="AG11" s="70">
        <f t="shared" si="14"/>
        <v>4.5036930282831922E-3</v>
      </c>
      <c r="AH11" s="90">
        <f>AVERAGE(AC11,AE11,AG11)</f>
        <v>3.1473414073954342</v>
      </c>
    </row>
    <row r="12" spans="1:42" ht="16" x14ac:dyDescent="0.2">
      <c r="A12" s="80">
        <v>3159</v>
      </c>
      <c r="B12" s="82" t="s">
        <v>17</v>
      </c>
      <c r="C12" s="33">
        <v>7</v>
      </c>
      <c r="D12" s="48">
        <v>4845.5</v>
      </c>
      <c r="E12" s="15">
        <f t="shared" si="0"/>
        <v>93.416232889917097</v>
      </c>
      <c r="F12" s="46">
        <v>416</v>
      </c>
      <c r="G12" s="15">
        <f t="shared" si="1"/>
        <v>19.038901601830663</v>
      </c>
      <c r="H12" s="52">
        <v>14.5</v>
      </c>
      <c r="I12" s="15">
        <f t="shared" si="2"/>
        <v>0.71604938271604934</v>
      </c>
      <c r="J12" s="30">
        <f t="shared" ref="J12:J16" si="16">AVERAGE(E12,G12,I12)</f>
        <v>37.723727958154605</v>
      </c>
      <c r="K12" s="17"/>
      <c r="L12" s="68">
        <v>19</v>
      </c>
      <c r="M12" s="70">
        <f t="shared" si="4"/>
        <v>0.35243925060285664</v>
      </c>
      <c r="N12" s="34">
        <v>93.2</v>
      </c>
      <c r="O12" s="70">
        <f t="shared" si="5"/>
        <v>1.338695777075553</v>
      </c>
      <c r="P12" s="42">
        <v>80</v>
      </c>
      <c r="Q12" s="70">
        <f t="shared" si="6"/>
        <v>0.40621509089062657</v>
      </c>
      <c r="R12" s="90">
        <f t="shared" ref="R12:R16" si="17">AVERAGE(M12,O12,Q12)</f>
        <v>0.69911670618967869</v>
      </c>
      <c r="S12" s="17"/>
      <c r="T12" s="64">
        <v>4745.2</v>
      </c>
      <c r="U12" s="70">
        <f t="shared" si="8"/>
        <v>23.505052506439469</v>
      </c>
      <c r="V12" s="7">
        <v>230.5</v>
      </c>
      <c r="W12" s="70">
        <f t="shared" si="9"/>
        <v>6.7377959660917863</v>
      </c>
      <c r="X12" s="42">
        <v>42.8</v>
      </c>
      <c r="Y12" s="70">
        <f t="shared" si="10"/>
        <v>0.12497445031681607</v>
      </c>
      <c r="Z12" s="97">
        <f t="shared" ref="Z12:Z16" si="18">AVERAGE(U12,W12,Y12)</f>
        <v>10.122607640949358</v>
      </c>
      <c r="AA12" s="17"/>
      <c r="AB12" s="64">
        <v>1524.5</v>
      </c>
      <c r="AC12" s="70">
        <f t="shared" si="12"/>
        <v>11.699923254029164</v>
      </c>
      <c r="AD12" s="34">
        <v>307.8</v>
      </c>
      <c r="AE12" s="70">
        <f t="shared" si="13"/>
        <v>31.217038539553752</v>
      </c>
      <c r="AF12" s="42">
        <v>2.5</v>
      </c>
      <c r="AG12" s="70">
        <f t="shared" si="14"/>
        <v>1.125923257070798E-2</v>
      </c>
      <c r="AH12" s="97">
        <f t="shared" ref="AH12:AH16" si="19">AVERAGE(AC12,AE12,AG12)</f>
        <v>14.309407008717875</v>
      </c>
    </row>
    <row r="13" spans="1:42" ht="16" x14ac:dyDescent="0.2">
      <c r="A13" s="80">
        <v>3161</v>
      </c>
      <c r="B13" s="82" t="s">
        <v>18</v>
      </c>
      <c r="C13" s="33">
        <v>7</v>
      </c>
      <c r="D13" s="48">
        <v>5187.2</v>
      </c>
      <c r="E13" s="15">
        <f t="shared" si="0"/>
        <v>100.00385579332948</v>
      </c>
      <c r="F13" s="46">
        <v>644.79999999999995</v>
      </c>
      <c r="G13" s="15">
        <f t="shared" si="1"/>
        <v>29.510297482837526</v>
      </c>
      <c r="H13" s="52">
        <v>8.8000000000000007</v>
      </c>
      <c r="I13" s="15">
        <f t="shared" si="2"/>
        <v>0.43456790123456795</v>
      </c>
      <c r="J13" s="29">
        <f t="shared" si="16"/>
        <v>43.316240392467193</v>
      </c>
      <c r="K13" s="17"/>
      <c r="L13" s="68">
        <v>61.2</v>
      </c>
      <c r="M13" s="70">
        <f t="shared" si="4"/>
        <v>1.1352253756260433</v>
      </c>
      <c r="N13" s="34">
        <v>190.2</v>
      </c>
      <c r="O13" s="70">
        <f t="shared" si="5"/>
        <v>2.7319735708129849</v>
      </c>
      <c r="P13" s="42">
        <v>791.2</v>
      </c>
      <c r="Q13" s="70">
        <f t="shared" si="6"/>
        <v>4.0174672489082965</v>
      </c>
      <c r="R13" s="90">
        <f t="shared" si="17"/>
        <v>2.6282220651157751</v>
      </c>
      <c r="S13" s="17"/>
      <c r="T13" s="64">
        <v>3907.5</v>
      </c>
      <c r="U13" s="70">
        <f t="shared" si="8"/>
        <v>19.355557757083417</v>
      </c>
      <c r="V13" s="7">
        <v>227.2</v>
      </c>
      <c r="W13" s="70">
        <f t="shared" si="9"/>
        <v>6.6413329435837474</v>
      </c>
      <c r="X13" s="42">
        <v>363.8</v>
      </c>
      <c r="Y13" s="70">
        <f t="shared" si="10"/>
        <v>1.0622828276929366</v>
      </c>
      <c r="Z13" s="90">
        <f t="shared" si="18"/>
        <v>9.0197245094533667</v>
      </c>
      <c r="AA13" s="17"/>
      <c r="AB13" s="64">
        <v>3029.5</v>
      </c>
      <c r="AC13" s="70">
        <f t="shared" si="12"/>
        <v>23.250191864927093</v>
      </c>
      <c r="AD13" s="34">
        <v>256</v>
      </c>
      <c r="AE13" s="70">
        <f t="shared" si="13"/>
        <v>25.963488843813387</v>
      </c>
      <c r="AF13" s="42">
        <v>279.5</v>
      </c>
      <c r="AG13" s="70">
        <f t="shared" si="14"/>
        <v>1.2587822014051522</v>
      </c>
      <c r="AH13" s="97">
        <f t="shared" si="19"/>
        <v>16.824154303381878</v>
      </c>
    </row>
    <row r="14" spans="1:42" ht="16" x14ac:dyDescent="0.2">
      <c r="A14" s="80">
        <v>3162</v>
      </c>
      <c r="B14" s="82" t="s">
        <v>19</v>
      </c>
      <c r="C14" s="33">
        <v>7</v>
      </c>
      <c r="D14" s="48">
        <v>3260.2</v>
      </c>
      <c r="E14" s="15">
        <f t="shared" si="0"/>
        <v>62.853287063813383</v>
      </c>
      <c r="F14" s="46">
        <v>343</v>
      </c>
      <c r="G14" s="15">
        <f t="shared" si="1"/>
        <v>15.697940503432495</v>
      </c>
      <c r="H14" s="52">
        <v>0.5</v>
      </c>
      <c r="I14" s="15">
        <f t="shared" si="2"/>
        <v>2.4691358024691357E-2</v>
      </c>
      <c r="J14" s="30">
        <f t="shared" si="16"/>
        <v>26.191972975090192</v>
      </c>
      <c r="K14" s="17"/>
      <c r="L14" s="68">
        <v>2.2000000000000002</v>
      </c>
      <c r="M14" s="70">
        <f t="shared" si="4"/>
        <v>4.0808755332962347E-2</v>
      </c>
      <c r="N14" s="34">
        <v>177.5</v>
      </c>
      <c r="O14" s="70">
        <f t="shared" si="5"/>
        <v>2.549554725653548</v>
      </c>
      <c r="P14" s="42">
        <v>60</v>
      </c>
      <c r="Q14" s="70">
        <f t="shared" si="6"/>
        <v>0.30466131816796993</v>
      </c>
      <c r="R14" s="90">
        <f t="shared" si="17"/>
        <v>0.96500826638482673</v>
      </c>
      <c r="S14" s="17"/>
      <c r="T14" s="64">
        <v>698.8</v>
      </c>
      <c r="U14" s="70">
        <f t="shared" si="8"/>
        <v>3.4614622548048346</v>
      </c>
      <c r="V14" s="7">
        <v>163.19999999999999</v>
      </c>
      <c r="W14" s="70">
        <f t="shared" si="9"/>
        <v>4.770534931306635</v>
      </c>
      <c r="X14" s="42">
        <v>443.2</v>
      </c>
      <c r="Y14" s="70">
        <f t="shared" si="10"/>
        <v>1.2941279528133851</v>
      </c>
      <c r="Z14" s="90">
        <f t="shared" si="18"/>
        <v>3.1753750463082846</v>
      </c>
      <c r="AA14" s="17"/>
      <c r="AB14" s="64">
        <v>1309</v>
      </c>
      <c r="AC14" s="70">
        <f t="shared" si="12"/>
        <v>10.046047582501918</v>
      </c>
      <c r="AD14" s="34">
        <v>68.8</v>
      </c>
      <c r="AE14" s="70">
        <f t="shared" si="13"/>
        <v>6.9776876267748476</v>
      </c>
      <c r="AF14" s="42">
        <v>0</v>
      </c>
      <c r="AG14" s="70">
        <f t="shared" si="14"/>
        <v>0</v>
      </c>
      <c r="AH14" s="90">
        <f t="shared" si="19"/>
        <v>5.674578403092255</v>
      </c>
    </row>
    <row r="15" spans="1:42" ht="16" x14ac:dyDescent="0.2">
      <c r="A15" s="80">
        <v>3330</v>
      </c>
      <c r="B15" s="82" t="s">
        <v>20</v>
      </c>
      <c r="C15" s="33">
        <v>7</v>
      </c>
      <c r="D15" s="48">
        <v>0</v>
      </c>
      <c r="E15" s="15">
        <f t="shared" si="0"/>
        <v>0</v>
      </c>
      <c r="F15" s="46">
        <v>157</v>
      </c>
      <c r="G15" s="15">
        <f t="shared" si="1"/>
        <v>7.1853546910755153</v>
      </c>
      <c r="H15" s="52">
        <v>81</v>
      </c>
      <c r="I15" s="15">
        <f t="shared" si="2"/>
        <v>4</v>
      </c>
      <c r="J15" s="40">
        <f t="shared" si="16"/>
        <v>3.7284515636918383</v>
      </c>
      <c r="K15" s="17"/>
      <c r="L15" s="68">
        <v>0</v>
      </c>
      <c r="M15" s="70">
        <f t="shared" si="4"/>
        <v>0</v>
      </c>
      <c r="N15" s="34">
        <v>6213.2</v>
      </c>
      <c r="O15" s="70">
        <f t="shared" si="5"/>
        <v>89.244469979890837</v>
      </c>
      <c r="P15" s="42">
        <v>4611</v>
      </c>
      <c r="Q15" s="70">
        <f t="shared" si="6"/>
        <v>23.413222301208489</v>
      </c>
      <c r="R15" s="91">
        <f t="shared" si="17"/>
        <v>37.552564093699779</v>
      </c>
      <c r="S15" s="17"/>
      <c r="T15" s="64">
        <v>0.5</v>
      </c>
      <c r="U15" s="70">
        <f t="shared" si="8"/>
        <v>2.4767188428769567E-3</v>
      </c>
      <c r="V15" s="7">
        <v>2374</v>
      </c>
      <c r="W15" s="70">
        <f t="shared" si="9"/>
        <v>69.394913767904129</v>
      </c>
      <c r="X15" s="42">
        <v>16638</v>
      </c>
      <c r="Y15" s="70">
        <f t="shared" si="10"/>
        <v>48.582357578766022</v>
      </c>
      <c r="Z15" s="91">
        <f t="shared" si="18"/>
        <v>39.326582688504338</v>
      </c>
      <c r="AA15" s="17"/>
      <c r="AB15" s="64">
        <v>0.8</v>
      </c>
      <c r="AC15" s="70">
        <f t="shared" si="12"/>
        <v>6.1396776669224865E-3</v>
      </c>
      <c r="AD15" s="34">
        <v>985.8</v>
      </c>
      <c r="AE15" s="70">
        <f t="shared" si="13"/>
        <v>99.979716024340775</v>
      </c>
      <c r="AF15" s="42">
        <v>11913</v>
      </c>
      <c r="AG15" s="70">
        <f t="shared" si="14"/>
        <v>53.65249504593767</v>
      </c>
      <c r="AH15" s="88">
        <f t="shared" si="19"/>
        <v>51.212783582648456</v>
      </c>
    </row>
    <row r="16" spans="1:42" ht="16" x14ac:dyDescent="0.2">
      <c r="A16" s="80">
        <v>3164</v>
      </c>
      <c r="B16" s="82" t="s">
        <v>21</v>
      </c>
      <c r="C16" s="33">
        <v>7</v>
      </c>
      <c r="D16" s="49">
        <v>2836</v>
      </c>
      <c r="E16" s="15">
        <f t="shared" si="0"/>
        <v>54.675149411991519</v>
      </c>
      <c r="F16" s="50">
        <v>138.80000000000001</v>
      </c>
      <c r="G16" s="15">
        <f t="shared" si="1"/>
        <v>6.3524027459954242</v>
      </c>
      <c r="H16" s="54">
        <v>1</v>
      </c>
      <c r="I16" s="15">
        <f t="shared" si="2"/>
        <v>4.9382716049382713E-2</v>
      </c>
      <c r="J16" s="32">
        <f t="shared" si="16"/>
        <v>20.358978291345441</v>
      </c>
      <c r="K16" s="17"/>
      <c r="L16" s="61">
        <v>0</v>
      </c>
      <c r="M16" s="71">
        <f t="shared" si="4"/>
        <v>0</v>
      </c>
      <c r="N16" s="66">
        <v>332.5</v>
      </c>
      <c r="O16" s="71">
        <f t="shared" si="5"/>
        <v>4.7759264579143927</v>
      </c>
      <c r="P16" s="75">
        <v>48</v>
      </c>
      <c r="Q16" s="71">
        <f t="shared" si="6"/>
        <v>0.24372905453437596</v>
      </c>
      <c r="R16" s="92">
        <f t="shared" si="17"/>
        <v>1.6732185041495897</v>
      </c>
      <c r="S16" s="17"/>
      <c r="T16" s="65">
        <v>1518.5</v>
      </c>
      <c r="U16" s="71">
        <f t="shared" si="8"/>
        <v>7.5217951258173175</v>
      </c>
      <c r="V16" s="94">
        <v>22.2</v>
      </c>
      <c r="W16" s="71">
        <f t="shared" si="9"/>
        <v>0.64893306050862321</v>
      </c>
      <c r="X16" s="75">
        <v>834.5</v>
      </c>
      <c r="Y16" s="71">
        <f t="shared" si="10"/>
        <v>2.4367097847986683</v>
      </c>
      <c r="Z16" s="92">
        <f t="shared" si="18"/>
        <v>3.5358126570415358</v>
      </c>
      <c r="AA16" s="17"/>
      <c r="AB16" s="65">
        <v>1042.2</v>
      </c>
      <c r="AC16" s="71">
        <f>(100*AB16)/13030</f>
        <v>7.9984650805832693</v>
      </c>
      <c r="AD16" s="66">
        <v>77.5</v>
      </c>
      <c r="AE16" s="71">
        <f t="shared" si="13"/>
        <v>7.8600405679513186</v>
      </c>
      <c r="AF16" s="75">
        <v>0.5</v>
      </c>
      <c r="AG16" s="71">
        <f t="shared" si="14"/>
        <v>2.2518465141415961E-3</v>
      </c>
      <c r="AH16" s="92">
        <f t="shared" si="19"/>
        <v>5.2869191650162435</v>
      </c>
    </row>
    <row r="17" spans="1:42" s="27" customFormat="1" ht="16" x14ac:dyDescent="0.2">
      <c r="A17" s="55"/>
      <c r="B17" s="26" t="s">
        <v>26</v>
      </c>
      <c r="C17" s="55"/>
      <c r="D17" s="44">
        <f>MAX(D5:D16)</f>
        <v>5187.2</v>
      </c>
      <c r="E17" s="44">
        <f t="shared" ref="E17:J17" si="20">MAX(E5:E16)</f>
        <v>100.00385579332948</v>
      </c>
      <c r="F17" s="44">
        <f t="shared" si="20"/>
        <v>2184.5</v>
      </c>
      <c r="G17" s="44">
        <f t="shared" si="20"/>
        <v>99.977116704805496</v>
      </c>
      <c r="H17" s="44">
        <f t="shared" si="20"/>
        <v>2024.5</v>
      </c>
      <c r="I17" s="44">
        <f t="shared" si="20"/>
        <v>99.975308641975303</v>
      </c>
      <c r="J17" s="44">
        <f t="shared" si="20"/>
        <v>81.785717897286673</v>
      </c>
      <c r="K17" s="44">
        <f t="shared" ref="K17" si="21">MAX(K5:K16)</f>
        <v>0</v>
      </c>
      <c r="L17" s="61">
        <f t="shared" ref="L17" si="22">MAX(L5:L16)</f>
        <v>5390.8</v>
      </c>
      <c r="M17" s="61">
        <f t="shared" ref="M17" si="23">MAX(M5:M16)</f>
        <v>99.996290113151545</v>
      </c>
      <c r="N17" s="61">
        <f t="shared" ref="N17" si="24">MAX(N5:N16)</f>
        <v>6962.2</v>
      </c>
      <c r="O17" s="61">
        <f t="shared" ref="O17" si="25">MAX(O5:O16)</f>
        <v>100.00287273771904</v>
      </c>
      <c r="P17" s="61">
        <f t="shared" ref="P17" si="26">MAX(P5:P16)</f>
        <v>19694</v>
      </c>
      <c r="Q17" s="61">
        <f t="shared" ref="Q17" si="27">MAX(Q5:Q16)</f>
        <v>100</v>
      </c>
      <c r="R17" s="61">
        <f t="shared" ref="R17" si="28">MAX(R5:R16)</f>
        <v>57.077180051878379</v>
      </c>
      <c r="S17" s="61">
        <f t="shared" ref="S17" si="29">MAX(S5:S16)</f>
        <v>0</v>
      </c>
      <c r="T17" s="61">
        <f t="shared" ref="T17" si="30">MAX(T5:T16)</f>
        <v>20187.8</v>
      </c>
      <c r="U17" s="61">
        <f t="shared" ref="U17" si="31">MAX(U5:U16)</f>
        <v>99.999009312462846</v>
      </c>
      <c r="V17" s="61">
        <f t="shared" ref="V17" si="32">MAX(V5:V16)</f>
        <v>3420.5</v>
      </c>
      <c r="W17" s="61">
        <f t="shared" ref="W17" si="33">MAX(W5:W16)</f>
        <v>99.985384390529092</v>
      </c>
      <c r="X17" s="61">
        <f t="shared" ref="X17" si="34">MAX(X5:X16)</f>
        <v>34246.800000000003</v>
      </c>
      <c r="Y17" s="61">
        <f t="shared" ref="Y17" si="35">MAX(Y5:Y16)</f>
        <v>99.999416007241521</v>
      </c>
      <c r="Z17" s="61">
        <f t="shared" ref="Z17" si="36">MAX(Z5:Z16)</f>
        <v>78.357866198950418</v>
      </c>
      <c r="AA17" s="61">
        <f t="shared" ref="AA17" si="37">MAX(AA5:AA16)</f>
        <v>0</v>
      </c>
      <c r="AB17" s="61">
        <f t="shared" ref="AB17" si="38">MAX(AB5:AB16)</f>
        <v>3029.5</v>
      </c>
      <c r="AC17" s="61">
        <f t="shared" ref="AC17" si="39">MAX(AC5:AC16)</f>
        <v>23.250191864927093</v>
      </c>
      <c r="AD17" s="61">
        <f t="shared" ref="AD17" si="40">MAX(AD5:AD16)</f>
        <v>985.8</v>
      </c>
      <c r="AE17" s="61">
        <f t="shared" ref="AE17" si="41">MAX(AE5:AE16)</f>
        <v>99.979716024340775</v>
      </c>
      <c r="AF17" s="61">
        <f t="shared" ref="AF17" si="42">MAX(AF5:AF16)</f>
        <v>22203.8</v>
      </c>
      <c r="AG17" s="61">
        <f t="shared" ref="AG17" si="43">MAX(AG5:AG16)</f>
        <v>99.999099261394349</v>
      </c>
      <c r="AH17" s="61">
        <f t="shared" ref="AH17" si="44">MAX(AH5:AH16)</f>
        <v>51.212783582648456</v>
      </c>
      <c r="AI17"/>
      <c r="AJ17"/>
      <c r="AK17"/>
      <c r="AL17"/>
      <c r="AM17"/>
      <c r="AN17"/>
      <c r="AO17"/>
      <c r="AP17"/>
    </row>
    <row r="18" spans="1:42" s="21" customFormat="1" ht="15" customHeight="1" x14ac:dyDescent="0.2">
      <c r="A18" s="203" t="s">
        <v>12</v>
      </c>
      <c r="B18" s="203"/>
      <c r="C18" s="203"/>
      <c r="D18" s="203"/>
      <c r="E18" s="203"/>
      <c r="F18" s="203"/>
      <c r="G18" s="203"/>
      <c r="H18" s="203"/>
      <c r="I18" s="203"/>
      <c r="J18" s="203"/>
      <c r="K18" s="203"/>
      <c r="L18" s="203"/>
      <c r="M18" s="203"/>
      <c r="N18" s="203"/>
      <c r="O18" s="203"/>
      <c r="P18" s="203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  <c r="AF18" s="22"/>
      <c r="AG18" s="22"/>
      <c r="AH18" s="22"/>
    </row>
    <row r="19" spans="1:42" s="104" customFormat="1" ht="14" customHeight="1" thickBot="1" x14ac:dyDescent="0.25">
      <c r="A19" s="219" t="s">
        <v>40</v>
      </c>
      <c r="B19" s="219"/>
      <c r="C19" s="219"/>
      <c r="D19" s="219"/>
      <c r="E19" s="219"/>
      <c r="F19" s="219"/>
      <c r="G19" s="219"/>
      <c r="H19" s="219"/>
      <c r="I19" s="219"/>
      <c r="J19" s="219"/>
      <c r="K19" s="219"/>
      <c r="L19" s="219"/>
      <c r="M19" s="219"/>
      <c r="N19" s="219"/>
      <c r="O19" s="219"/>
      <c r="P19" s="219"/>
      <c r="Q19" s="219"/>
      <c r="R19" s="219"/>
      <c r="S19" s="219"/>
      <c r="T19" s="219"/>
      <c r="U19" s="219"/>
      <c r="V19" s="103"/>
      <c r="W19" s="103"/>
      <c r="X19" s="103"/>
      <c r="Y19" s="103"/>
      <c r="Z19" s="103"/>
      <c r="AA19" s="103"/>
      <c r="AB19" s="103"/>
      <c r="AC19" s="103"/>
      <c r="AD19" s="103"/>
      <c r="AE19" s="103"/>
      <c r="AF19" s="103"/>
      <c r="AG19" s="103"/>
      <c r="AH19" s="103"/>
    </row>
    <row r="22" spans="1:42" ht="24" customHeight="1" x14ac:dyDescent="0.15"/>
    <row r="23" spans="1:42" ht="26" customHeight="1" x14ac:dyDescent="0.15">
      <c r="B23" s="106" t="s">
        <v>31</v>
      </c>
      <c r="C23" s="239" t="s">
        <v>48</v>
      </c>
      <c r="D23" s="240"/>
      <c r="E23" s="240"/>
      <c r="F23" s="241"/>
    </row>
    <row r="24" spans="1:42" ht="51" x14ac:dyDescent="0.2">
      <c r="B24" s="98" t="s">
        <v>47</v>
      </c>
      <c r="C24" s="144" t="s">
        <v>13</v>
      </c>
      <c r="D24" s="144" t="s">
        <v>33</v>
      </c>
      <c r="E24" s="144" t="s">
        <v>14</v>
      </c>
      <c r="F24" s="145" t="s">
        <v>30</v>
      </c>
      <c r="N24" s="102" t="s">
        <v>42</v>
      </c>
    </row>
    <row r="25" spans="1:42" ht="16" x14ac:dyDescent="0.2">
      <c r="B25" s="99" t="s">
        <v>16</v>
      </c>
      <c r="C25" s="146">
        <v>17.036437081390044</v>
      </c>
      <c r="D25" s="146">
        <v>22.648309229847328</v>
      </c>
      <c r="E25" s="146">
        <v>24.028851552520393</v>
      </c>
      <c r="F25" s="146">
        <v>18.907952264790229</v>
      </c>
      <c r="I25" s="41"/>
    </row>
    <row r="26" spans="1:42" ht="16" x14ac:dyDescent="0.2">
      <c r="B26" s="100" t="s">
        <v>17</v>
      </c>
      <c r="C26" s="147">
        <v>55.503622758949483</v>
      </c>
      <c r="D26" s="148">
        <v>50.075460691431068</v>
      </c>
      <c r="E26" s="147">
        <v>47.312515774016134</v>
      </c>
      <c r="F26" s="147">
        <v>35.42135817149299</v>
      </c>
    </row>
    <row r="27" spans="1:42" ht="16" x14ac:dyDescent="0.2">
      <c r="B27" s="100" t="s">
        <v>18</v>
      </c>
      <c r="C27" s="148">
        <v>81.785717897286673</v>
      </c>
      <c r="D27" s="148">
        <v>57.077180051878379</v>
      </c>
      <c r="E27" s="148">
        <v>78.357866198950418</v>
      </c>
      <c r="F27" s="148">
        <v>38.722719964608245</v>
      </c>
    </row>
    <row r="28" spans="1:42" ht="16" x14ac:dyDescent="0.2">
      <c r="B28" s="100" t="s">
        <v>19</v>
      </c>
      <c r="C28" s="149">
        <v>32.491629999893412</v>
      </c>
      <c r="D28" s="148">
        <v>55.220280807691317</v>
      </c>
      <c r="E28" s="147">
        <v>54.370208320305913</v>
      </c>
      <c r="F28" s="146">
        <v>23.70670415870822</v>
      </c>
    </row>
    <row r="29" spans="1:42" ht="16" x14ac:dyDescent="0.2">
      <c r="B29" s="100" t="s">
        <v>28</v>
      </c>
      <c r="C29" s="147">
        <v>50.414347731917019</v>
      </c>
      <c r="D29" s="148">
        <v>42.244280418683168</v>
      </c>
      <c r="E29" s="148">
        <v>56.077355406300001</v>
      </c>
      <c r="F29" s="150">
        <v>9.5597352895726289</v>
      </c>
    </row>
    <row r="30" spans="1:42" ht="16" x14ac:dyDescent="0.2">
      <c r="B30" s="101" t="s">
        <v>29</v>
      </c>
      <c r="C30" s="147">
        <v>49.64165316466358</v>
      </c>
      <c r="D30" s="148">
        <v>41.645806419712073</v>
      </c>
      <c r="E30" s="147">
        <v>49.300631349577891</v>
      </c>
      <c r="F30" s="147">
        <v>29.598311983928834</v>
      </c>
    </row>
    <row r="31" spans="1:42" ht="29" customHeight="1" x14ac:dyDescent="0.15">
      <c r="B31" s="105" t="s">
        <v>32</v>
      </c>
      <c r="C31" s="239" t="s">
        <v>48</v>
      </c>
      <c r="D31" s="240"/>
      <c r="E31" s="240"/>
      <c r="F31" s="241"/>
    </row>
    <row r="32" spans="1:42" ht="49" customHeight="1" x14ac:dyDescent="0.2">
      <c r="B32" s="98" t="s">
        <v>47</v>
      </c>
      <c r="C32" s="151" t="s">
        <v>13</v>
      </c>
      <c r="D32" s="151" t="s">
        <v>34</v>
      </c>
      <c r="E32" s="151" t="s">
        <v>14</v>
      </c>
      <c r="F32" s="152" t="s">
        <v>30</v>
      </c>
    </row>
    <row r="33" spans="2:8" ht="16" x14ac:dyDescent="0.2">
      <c r="B33" s="99" t="s">
        <v>16</v>
      </c>
      <c r="C33" s="150">
        <v>4.375780071177986</v>
      </c>
      <c r="D33" s="150">
        <v>0.70406599503476652</v>
      </c>
      <c r="E33" s="150">
        <v>3.7045360870623951</v>
      </c>
      <c r="F33" s="150">
        <v>3.1473414073954342</v>
      </c>
      <c r="H33" s="158" t="s">
        <v>74</v>
      </c>
    </row>
    <row r="34" spans="2:8" ht="16" x14ac:dyDescent="0.2">
      <c r="B34" s="100" t="s">
        <v>17</v>
      </c>
      <c r="C34" s="149">
        <v>37.723727958154605</v>
      </c>
      <c r="D34" s="150">
        <v>0.69911670618967869</v>
      </c>
      <c r="E34" s="146">
        <v>10.122607640949358</v>
      </c>
      <c r="F34" s="146">
        <v>14.309407008717875</v>
      </c>
      <c r="H34" s="153" t="s">
        <v>75</v>
      </c>
    </row>
    <row r="35" spans="2:8" ht="16" x14ac:dyDescent="0.2">
      <c r="B35" s="100" t="s">
        <v>18</v>
      </c>
      <c r="C35" s="147">
        <v>43.316240392467193</v>
      </c>
      <c r="D35" s="150">
        <v>2.6282220651157751</v>
      </c>
      <c r="E35" s="150">
        <v>9.0197245094533667</v>
      </c>
      <c r="F35" s="146">
        <v>16.824154303381878</v>
      </c>
      <c r="H35" s="154" t="s">
        <v>76</v>
      </c>
    </row>
    <row r="36" spans="2:8" ht="16" x14ac:dyDescent="0.2">
      <c r="B36" s="100" t="s">
        <v>19</v>
      </c>
      <c r="C36" s="149">
        <v>26.191972975090192</v>
      </c>
      <c r="D36" s="150">
        <v>0.96500826638482673</v>
      </c>
      <c r="E36" s="150">
        <v>3.1753750463082846</v>
      </c>
      <c r="F36" s="150">
        <v>5.674578403092255</v>
      </c>
      <c r="H36" s="155" t="s">
        <v>77</v>
      </c>
    </row>
    <row r="37" spans="2:8" ht="16" x14ac:dyDescent="0.2">
      <c r="B37" s="100" t="s">
        <v>28</v>
      </c>
      <c r="C37" s="150">
        <v>3.7284515636918383</v>
      </c>
      <c r="D37" s="147">
        <v>37.552564093699779</v>
      </c>
      <c r="E37" s="147">
        <v>39.326582688504338</v>
      </c>
      <c r="F37" s="148">
        <v>51.212783582648456</v>
      </c>
      <c r="H37" s="156" t="s">
        <v>78</v>
      </c>
    </row>
    <row r="38" spans="2:8" ht="16" x14ac:dyDescent="0.2">
      <c r="B38" s="101" t="s">
        <v>29</v>
      </c>
      <c r="C38" s="146">
        <v>20.358978291345441</v>
      </c>
      <c r="D38" s="150">
        <v>1.6732185041495897</v>
      </c>
      <c r="E38" s="150">
        <v>3.5358126570415358</v>
      </c>
      <c r="F38" s="150">
        <v>5.2869191650162435</v>
      </c>
      <c r="H38" s="157" t="s">
        <v>79</v>
      </c>
    </row>
  </sheetData>
  <mergeCells count="22">
    <mergeCell ref="C31:F31"/>
    <mergeCell ref="C23:F23"/>
    <mergeCell ref="A19:U19"/>
    <mergeCell ref="AB3:AC3"/>
    <mergeCell ref="AD3:AE3"/>
    <mergeCell ref="A3:B3"/>
    <mergeCell ref="D3:E3"/>
    <mergeCell ref="F3:G3"/>
    <mergeCell ref="H3:I3"/>
    <mergeCell ref="A18:P18"/>
    <mergeCell ref="AF3:AG3"/>
    <mergeCell ref="T3:U3"/>
    <mergeCell ref="V3:W3"/>
    <mergeCell ref="X3:Y3"/>
    <mergeCell ref="L3:M3"/>
    <mergeCell ref="N3:O3"/>
    <mergeCell ref="P3:Q3"/>
    <mergeCell ref="A1:P1"/>
    <mergeCell ref="D2:J2"/>
    <mergeCell ref="L2:R2"/>
    <mergeCell ref="T2:Z2"/>
    <mergeCell ref="AB2:A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dex</vt:lpstr>
      <vt:lpstr>QC subarray 1</vt:lpstr>
      <vt:lpstr>QC subarray 2</vt:lpstr>
      <vt:lpstr>Sel Bac_Raw data_ABO </vt:lpstr>
      <vt:lpstr>Sel Bac_processed data_ABO RAN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10-18T13:42:42Z</dcterms:created>
  <dcterms:modified xsi:type="dcterms:W3CDTF">2024-09-19T18:01:47Z</dcterms:modified>
</cp:coreProperties>
</file>